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yengar\Dropbox\Manuscripts\MotorCircuit AGING Manuscript\Mansucript\"/>
    </mc:Choice>
  </mc:AlternateContent>
  <xr:revisionPtr revIDLastSave="0" documentId="13_ncr:1_{19C4AE75-8774-4A6D-9541-BF4A81BA96BA}" xr6:coauthVersionLast="44" xr6:coauthVersionMax="44" xr10:uidLastSave="{00000000-0000-0000-0000-000000000000}"/>
  <bookViews>
    <workbookView xWindow="14085" yWindow="1050" windowWidth="14400" windowHeight="11505" xr2:uid="{96C34ACD-4BE4-4271-B572-B930D419247B}"/>
  </bookViews>
  <sheets>
    <sheet name="Summary Statistics" sheetId="1" r:id="rId1"/>
    <sheet name="Source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94" i="1" l="1"/>
  <c r="X67" i="1"/>
</calcChain>
</file>

<file path=xl/sharedStrings.xml><?xml version="1.0" encoding="utf-8"?>
<sst xmlns="http://schemas.openxmlformats.org/spreadsheetml/2006/main" count="372" uniqueCount="47">
  <si>
    <t>CS 25 C</t>
  </si>
  <si>
    <t>Value</t>
  </si>
  <si>
    <t>BS Mean</t>
  </si>
  <si>
    <t>BS 95% CI</t>
  </si>
  <si>
    <t>N (flies)</t>
  </si>
  <si>
    <t>Coeff. Var.</t>
  </si>
  <si>
    <t xml:space="preserve"> </t>
  </si>
  <si>
    <t>CS 29 C</t>
  </si>
  <si>
    <t>Sod 23 C</t>
  </si>
  <si>
    <t>Spearman Rank</t>
  </si>
  <si>
    <t>rs</t>
  </si>
  <si>
    <t>p</t>
  </si>
  <si>
    <t>Kruskal Wallis ANOVA</t>
  </si>
  <si>
    <t>CS29 C</t>
  </si>
  <si>
    <t>SLR Threshold</t>
  </si>
  <si>
    <t>1 % Mort. (5 d)</t>
  </si>
  <si>
    <t>5 % Mort. (30 d)</t>
  </si>
  <si>
    <t>50 % Mort. (50 d)</t>
  </si>
  <si>
    <t>95 % Mort. (72 d)</t>
  </si>
  <si>
    <t>Mean (V)</t>
  </si>
  <si>
    <t>Median (V)</t>
  </si>
  <si>
    <t>Std. Dev. (V)</t>
  </si>
  <si>
    <t>25 - 75 %tile Range (V)</t>
  </si>
  <si>
    <t>1 % Mort. (5  d)</t>
  </si>
  <si>
    <t>5 % Mort. (20 d)</t>
  </si>
  <si>
    <t>50 % Mort. (30 d)</t>
  </si>
  <si>
    <t>95 % Mort. (35 d )</t>
  </si>
  <si>
    <t>5 % Mort (3 d)</t>
  </si>
  <si>
    <t>50 % Mort (10 d)</t>
  </si>
  <si>
    <t>70 % Mort (20 d)</t>
  </si>
  <si>
    <t>95 % Mort (30 d)</t>
  </si>
  <si>
    <t>SLR Latency</t>
  </si>
  <si>
    <t>Mean (ms)</t>
  </si>
  <si>
    <t>Median (ms)</t>
  </si>
  <si>
    <t>Std. Dev. (ms)</t>
  </si>
  <si>
    <t>25 - 75 %tile Range (ms)</t>
  </si>
  <si>
    <t>LLR Threshold</t>
  </si>
  <si>
    <t>LLR Latency</t>
  </si>
  <si>
    <t>Figure 2 - GF SLR &amp; LLR Summary Statistics and Source Data</t>
  </si>
  <si>
    <t>Figure 2 - Source Data</t>
  </si>
  <si>
    <t>SLR Latency (ms)</t>
  </si>
  <si>
    <t>LLR Latency (ms)</t>
  </si>
  <si>
    <t>SLR Threshold (V)</t>
  </si>
  <si>
    <t>LLR Threshold (V)</t>
  </si>
  <si>
    <t>LLR Age (d)</t>
  </si>
  <si>
    <t>SLR Age (d)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</fills>
  <borders count="20">
    <border>
      <left/>
      <right/>
      <top/>
      <bottom/>
      <diagonal/>
    </border>
    <border>
      <left style="thick">
        <color rgb="FF0000FF"/>
      </left>
      <right/>
      <top style="thick">
        <color rgb="FF0000FF"/>
      </top>
      <bottom/>
      <diagonal/>
    </border>
    <border>
      <left/>
      <right style="thick">
        <color rgb="FF0000FF"/>
      </right>
      <top style="thick">
        <color rgb="FF0000FF"/>
      </top>
      <bottom/>
      <diagonal/>
    </border>
    <border>
      <left style="thick">
        <color rgb="FF0000FF"/>
      </left>
      <right/>
      <top/>
      <bottom/>
      <diagonal/>
    </border>
    <border>
      <left/>
      <right style="thick">
        <color rgb="FF0000FF"/>
      </right>
      <top/>
      <bottom/>
      <diagonal/>
    </border>
    <border>
      <left style="thick">
        <color rgb="FF0000FF"/>
      </left>
      <right/>
      <top/>
      <bottom style="thick">
        <color rgb="FF0000FF"/>
      </bottom>
      <diagonal/>
    </border>
    <border>
      <left/>
      <right style="thick">
        <color rgb="FF0000FF"/>
      </right>
      <top/>
      <bottom style="thick">
        <color rgb="FF0000FF"/>
      </bottom>
      <diagonal/>
    </border>
    <border>
      <left style="thick">
        <color rgb="FF7030A0"/>
      </left>
      <right/>
      <top style="thick">
        <color rgb="FF7030A0"/>
      </top>
      <bottom/>
      <diagonal/>
    </border>
    <border>
      <left/>
      <right style="thick">
        <color rgb="FF7030A0"/>
      </right>
      <top style="thick">
        <color rgb="FF7030A0"/>
      </top>
      <bottom/>
      <diagonal/>
    </border>
    <border>
      <left style="thick">
        <color rgb="FF7030A0"/>
      </left>
      <right/>
      <top/>
      <bottom/>
      <diagonal/>
    </border>
    <border>
      <left/>
      <right style="thick">
        <color rgb="FF7030A0"/>
      </right>
      <top/>
      <bottom/>
      <diagonal/>
    </border>
    <border>
      <left style="thick">
        <color rgb="FF7030A0"/>
      </left>
      <right/>
      <top/>
      <bottom style="thick">
        <color rgb="FF7030A0"/>
      </bottom>
      <diagonal/>
    </border>
    <border>
      <left/>
      <right style="thick">
        <color rgb="FF7030A0"/>
      </right>
      <top/>
      <bottom style="thick">
        <color rgb="FF7030A0"/>
      </bottom>
      <diagonal/>
    </border>
    <border>
      <left style="thick">
        <color rgb="FFFF0000"/>
      </left>
      <right/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/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  <border>
      <left/>
      <right/>
      <top style="thick">
        <color rgb="FF0000FF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4" fillId="0" borderId="0" xfId="0" applyFont="1"/>
    <xf numFmtId="0" fontId="1" fillId="2" borderId="0" xfId="0" applyFont="1" applyFill="1" applyAlignment="1">
      <alignment horizontal="center" vertical="center" textRotation="90"/>
    </xf>
    <xf numFmtId="0" fontId="5" fillId="3" borderId="0" xfId="0" applyFont="1" applyFill="1" applyAlignment="1">
      <alignment horizontal="right"/>
    </xf>
    <xf numFmtId="0" fontId="5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3" borderId="0" xfId="0" applyFont="1" applyFill="1"/>
    <xf numFmtId="0" fontId="3" fillId="2" borderId="0" xfId="0" applyFont="1" applyFill="1" applyAlignment="1">
      <alignment horizontal="center" vertical="center" textRotation="90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4" borderId="0" xfId="0" applyFont="1" applyFill="1"/>
    <xf numFmtId="2" fontId="4" fillId="0" borderId="0" xfId="0" applyNumberFormat="1" applyFont="1" applyAlignment="1">
      <alignment horizontal="right"/>
    </xf>
    <xf numFmtId="2" fontId="4" fillId="0" borderId="0" xfId="0" applyNumberFormat="1" applyFont="1"/>
    <xf numFmtId="0" fontId="5" fillId="5" borderId="0" xfId="0" applyFont="1" applyFill="1" applyAlignment="1">
      <alignment horizontal="right"/>
    </xf>
    <xf numFmtId="0" fontId="5" fillId="5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5" borderId="0" xfId="0" applyFont="1" applyFill="1"/>
    <xf numFmtId="0" fontId="5" fillId="6" borderId="0" xfId="0" applyFont="1" applyFill="1" applyAlignment="1">
      <alignment horizontal="right"/>
    </xf>
    <xf numFmtId="0" fontId="5" fillId="6" borderId="0" xfId="0" applyFont="1" applyFill="1" applyAlignment="1">
      <alignment horizontal="center"/>
    </xf>
    <xf numFmtId="0" fontId="5" fillId="6" borderId="0" xfId="0" applyFont="1" applyFill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4" fillId="0" borderId="0" xfId="0" applyFont="1" applyAlignment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5" borderId="7" xfId="0" applyFont="1" applyFill="1" applyBorder="1" applyAlignment="1">
      <alignment horizontal="center"/>
    </xf>
    <xf numFmtId="0" fontId="5" fillId="5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6" borderId="13" xfId="0" applyFont="1" applyFill="1" applyBorder="1" applyAlignment="1">
      <alignment horizontal="center"/>
    </xf>
    <xf numFmtId="0" fontId="5" fillId="6" borderId="14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4" fillId="0" borderId="17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 wrapText="1"/>
    </xf>
    <xf numFmtId="0" fontId="4" fillId="0" borderId="0" xfId="0" applyNumberFormat="1" applyFont="1" applyAlignment="1">
      <alignment horizontal="center" vertical="center" wrapText="1"/>
    </xf>
    <xf numFmtId="0" fontId="4" fillId="0" borderId="0" xfId="0" applyNumberFormat="1" applyFont="1" applyAlignment="1">
      <alignment horizontal="center" vertical="center"/>
    </xf>
    <xf numFmtId="0" fontId="4" fillId="0" borderId="19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DF67C-A73C-4AB4-9F7D-D295B783F4EF}">
  <dimension ref="A1:X108"/>
  <sheetViews>
    <sheetView tabSelected="1" topLeftCell="C1" workbookViewId="0">
      <selection activeCell="U110" sqref="U110"/>
    </sheetView>
  </sheetViews>
  <sheetFormatPr defaultRowHeight="15" x14ac:dyDescent="0.25"/>
  <cols>
    <col min="1" max="1" width="3.7109375" bestFit="1" customWidth="1"/>
    <col min="2" max="2" width="19.28515625" bestFit="1" customWidth="1"/>
    <col min="3" max="3" width="5.7109375" bestFit="1" customWidth="1"/>
    <col min="4" max="4" width="7.7109375" bestFit="1" customWidth="1"/>
    <col min="5" max="6" width="5.7109375" bestFit="1" customWidth="1"/>
    <col min="7" max="7" width="2" customWidth="1"/>
    <col min="8" max="8" width="5.7109375" bestFit="1" customWidth="1"/>
    <col min="9" max="9" width="7.7109375" bestFit="1" customWidth="1"/>
    <col min="10" max="11" width="5.7109375" bestFit="1" customWidth="1"/>
    <col min="12" max="12" width="3" customWidth="1"/>
    <col min="13" max="13" width="5.7109375" bestFit="1" customWidth="1"/>
    <col min="14" max="14" width="7.7109375" bestFit="1" customWidth="1"/>
    <col min="15" max="16" width="5.7109375" bestFit="1" customWidth="1"/>
    <col min="17" max="17" width="1.7109375" customWidth="1"/>
    <col min="18" max="18" width="5.7109375" bestFit="1" customWidth="1"/>
    <col min="19" max="19" width="7.7109375" bestFit="1" customWidth="1"/>
    <col min="20" max="21" width="5.7109375" bestFit="1" customWidth="1"/>
    <col min="22" max="22" width="1.140625" customWidth="1"/>
    <col min="23" max="23" width="4.85546875" customWidth="1"/>
    <col min="24" max="24" width="16.42578125" customWidth="1"/>
  </cols>
  <sheetData>
    <row r="1" spans="1:24" ht="15.75" thickBot="1" x14ac:dyDescent="0.3">
      <c r="A1" s="21" t="s">
        <v>38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</row>
    <row r="2" spans="1:24" ht="15.75" customHeight="1" thickTop="1" x14ac:dyDescent="0.25">
      <c r="A2" s="2" t="s">
        <v>14</v>
      </c>
      <c r="B2" s="3" t="s">
        <v>0</v>
      </c>
      <c r="C2" s="4" t="s">
        <v>15</v>
      </c>
      <c r="D2" s="4"/>
      <c r="E2" s="4"/>
      <c r="F2" s="4"/>
      <c r="G2" s="5"/>
      <c r="H2" s="4" t="s">
        <v>16</v>
      </c>
      <c r="I2" s="4"/>
      <c r="J2" s="4"/>
      <c r="K2" s="4"/>
      <c r="L2" s="6"/>
      <c r="M2" s="4" t="s">
        <v>17</v>
      </c>
      <c r="N2" s="4"/>
      <c r="O2" s="4"/>
      <c r="P2" s="4"/>
      <c r="Q2" s="6"/>
      <c r="R2" s="4" t="s">
        <v>18</v>
      </c>
      <c r="S2" s="4"/>
      <c r="T2" s="4"/>
      <c r="U2" s="4"/>
      <c r="W2" s="32" t="s">
        <v>9</v>
      </c>
      <c r="X2" s="33"/>
    </row>
    <row r="3" spans="1:24" x14ac:dyDescent="0.25">
      <c r="A3" s="7"/>
      <c r="B3" s="8"/>
      <c r="C3" s="1" t="s">
        <v>1</v>
      </c>
      <c r="D3" s="1" t="s">
        <v>2</v>
      </c>
      <c r="E3" s="9" t="s">
        <v>3</v>
      </c>
      <c r="F3" s="9"/>
      <c r="G3" s="10"/>
      <c r="H3" s="1" t="s">
        <v>1</v>
      </c>
      <c r="I3" s="1" t="s">
        <v>2</v>
      </c>
      <c r="J3" s="9" t="s">
        <v>3</v>
      </c>
      <c r="K3" s="9"/>
      <c r="L3" s="1"/>
      <c r="M3" s="1" t="s">
        <v>1</v>
      </c>
      <c r="N3" s="1" t="s">
        <v>2</v>
      </c>
      <c r="O3" s="9" t="s">
        <v>3</v>
      </c>
      <c r="P3" s="9"/>
      <c r="Q3" s="1"/>
      <c r="R3" s="1" t="s">
        <v>1</v>
      </c>
      <c r="S3" s="1" t="s">
        <v>2</v>
      </c>
      <c r="T3" s="9" t="s">
        <v>3</v>
      </c>
      <c r="U3" s="9"/>
      <c r="W3" s="28" t="s">
        <v>10</v>
      </c>
      <c r="X3" s="29">
        <v>-2.53E-2</v>
      </c>
    </row>
    <row r="4" spans="1:24" ht="15.75" thickBot="1" x14ac:dyDescent="0.3">
      <c r="A4" s="7"/>
      <c r="B4" s="8" t="s">
        <v>4</v>
      </c>
      <c r="C4" s="1">
        <v>9</v>
      </c>
      <c r="D4" s="11"/>
      <c r="E4" s="11"/>
      <c r="F4" s="11"/>
      <c r="G4" s="1"/>
      <c r="H4" s="1">
        <v>8</v>
      </c>
      <c r="I4" s="11"/>
      <c r="J4" s="11"/>
      <c r="K4" s="11"/>
      <c r="L4" s="1"/>
      <c r="M4" s="1">
        <v>9</v>
      </c>
      <c r="N4" s="11"/>
      <c r="O4" s="11"/>
      <c r="P4" s="11"/>
      <c r="Q4" s="1"/>
      <c r="R4" s="1">
        <v>10</v>
      </c>
      <c r="S4" s="11"/>
      <c r="T4" s="11"/>
      <c r="U4" s="11"/>
      <c r="W4" s="30" t="s">
        <v>11</v>
      </c>
      <c r="X4" s="31">
        <v>0.88360000000000005</v>
      </c>
    </row>
    <row r="5" spans="1:24" ht="16.5" thickTop="1" thickBot="1" x14ac:dyDescent="0.3">
      <c r="A5" s="7"/>
      <c r="B5" s="12" t="s">
        <v>19</v>
      </c>
      <c r="C5" s="13">
        <v>10.1111</v>
      </c>
      <c r="D5" s="13">
        <v>10.0875</v>
      </c>
      <c r="E5" s="13">
        <v>8.9722000000000008</v>
      </c>
      <c r="F5" s="13">
        <v>11.277799999999999</v>
      </c>
      <c r="G5" s="13"/>
      <c r="H5" s="13">
        <v>10.1875</v>
      </c>
      <c r="I5" s="13">
        <v>10.224600000000001</v>
      </c>
      <c r="J5" s="13">
        <v>8.375</v>
      </c>
      <c r="K5" s="13">
        <v>12.375</v>
      </c>
      <c r="L5" s="13"/>
      <c r="M5" s="13">
        <v>9.9443999999999999</v>
      </c>
      <c r="N5" s="13">
        <v>10.1889</v>
      </c>
      <c r="O5" s="13">
        <v>8.25</v>
      </c>
      <c r="P5" s="13">
        <v>12.3125</v>
      </c>
      <c r="Q5" s="13"/>
      <c r="R5" s="13">
        <v>9.9</v>
      </c>
      <c r="S5" s="13">
        <v>9.9471000000000007</v>
      </c>
      <c r="T5" s="13">
        <v>7.65</v>
      </c>
      <c r="U5" s="13">
        <v>12.125</v>
      </c>
      <c r="W5" s="27"/>
      <c r="X5" s="27"/>
    </row>
    <row r="6" spans="1:24" ht="15.75" thickTop="1" x14ac:dyDescent="0.25">
      <c r="A6" s="7"/>
      <c r="B6" s="12" t="s">
        <v>20</v>
      </c>
      <c r="C6" s="13">
        <v>10</v>
      </c>
      <c r="D6" s="13">
        <v>10.0235</v>
      </c>
      <c r="E6" s="13">
        <v>8</v>
      </c>
      <c r="F6" s="13">
        <v>12</v>
      </c>
      <c r="G6" s="13"/>
      <c r="H6" s="13">
        <v>9</v>
      </c>
      <c r="I6" s="13">
        <v>9.4826999999999995</v>
      </c>
      <c r="J6" s="13">
        <v>7.75</v>
      </c>
      <c r="K6" s="13">
        <v>13</v>
      </c>
      <c r="L6" s="13"/>
      <c r="M6" s="13">
        <v>10.5</v>
      </c>
      <c r="N6" s="13">
        <v>9.4625000000000004</v>
      </c>
      <c r="O6" s="13">
        <v>7.5</v>
      </c>
      <c r="P6" s="13">
        <v>13</v>
      </c>
      <c r="Q6" s="13"/>
      <c r="R6" s="13">
        <v>10</v>
      </c>
      <c r="S6" s="13">
        <v>10.006</v>
      </c>
      <c r="T6" s="13">
        <v>7.5</v>
      </c>
      <c r="U6" s="13">
        <v>12.25</v>
      </c>
      <c r="W6" s="32" t="s">
        <v>12</v>
      </c>
      <c r="X6" s="33"/>
    </row>
    <row r="7" spans="1:24" ht="15.75" thickBot="1" x14ac:dyDescent="0.3">
      <c r="A7" s="7"/>
      <c r="B7" s="12" t="s">
        <v>21</v>
      </c>
      <c r="C7" s="13">
        <v>1.8837999999999999</v>
      </c>
      <c r="D7" s="13">
        <v>1.7357</v>
      </c>
      <c r="E7" s="13">
        <v>1.0785</v>
      </c>
      <c r="F7" s="13">
        <v>2.2951000000000001</v>
      </c>
      <c r="G7" s="13"/>
      <c r="H7" s="13">
        <v>3.1046</v>
      </c>
      <c r="I7" s="13">
        <v>2.8420000000000001</v>
      </c>
      <c r="J7" s="13">
        <v>1.3220000000000001</v>
      </c>
      <c r="K7" s="13">
        <v>4.0639000000000003</v>
      </c>
      <c r="L7" s="13"/>
      <c r="M7" s="13">
        <v>1.7038</v>
      </c>
      <c r="N7" s="13">
        <v>2.8062</v>
      </c>
      <c r="O7" s="13">
        <v>1.2008000000000001</v>
      </c>
      <c r="P7" s="13">
        <v>3.9460999999999999</v>
      </c>
      <c r="Q7" s="13"/>
      <c r="R7" s="13">
        <v>3.6953</v>
      </c>
      <c r="S7" s="13">
        <v>3.3807999999999998</v>
      </c>
      <c r="T7" s="13">
        <v>1.6620999999999999</v>
      </c>
      <c r="U7" s="13">
        <v>4.9766000000000004</v>
      </c>
      <c r="W7" s="30" t="s">
        <v>11</v>
      </c>
      <c r="X7" s="31">
        <v>0.99309999999999998</v>
      </c>
    </row>
    <row r="8" spans="1:24" ht="15.75" thickTop="1" x14ac:dyDescent="0.25">
      <c r="A8" s="7"/>
      <c r="B8" s="12" t="s">
        <v>5</v>
      </c>
      <c r="C8" s="13">
        <v>0.18629999999999999</v>
      </c>
      <c r="D8" s="13">
        <v>0.1724</v>
      </c>
      <c r="E8" s="13">
        <v>0.1045</v>
      </c>
      <c r="F8" s="13">
        <v>0.2286</v>
      </c>
      <c r="G8" s="13"/>
      <c r="H8" s="13">
        <v>0.30470000000000003</v>
      </c>
      <c r="I8" s="13">
        <v>0.27589999999999998</v>
      </c>
      <c r="J8" s="13">
        <v>0.1449</v>
      </c>
      <c r="K8" s="13">
        <v>0.37319999999999998</v>
      </c>
      <c r="L8" s="13"/>
      <c r="M8" s="13">
        <v>0.17130000000000001</v>
      </c>
      <c r="N8" s="13">
        <v>0.27289999999999998</v>
      </c>
      <c r="O8" s="13">
        <v>0.13539999999999999</v>
      </c>
      <c r="P8" s="13">
        <v>0.36969999999999997</v>
      </c>
      <c r="Q8" s="13"/>
      <c r="R8" s="13">
        <v>0.37330000000000002</v>
      </c>
      <c r="S8" s="13">
        <v>0.34639999999999999</v>
      </c>
      <c r="T8" s="13">
        <v>0.16059999999999999</v>
      </c>
      <c r="U8" s="13">
        <v>0.55430000000000001</v>
      </c>
      <c r="W8" s="51"/>
      <c r="X8" s="51"/>
    </row>
    <row r="9" spans="1:24" x14ac:dyDescent="0.25">
      <c r="A9" s="7"/>
      <c r="B9" s="12" t="s">
        <v>22</v>
      </c>
      <c r="C9" s="13">
        <v>2.875</v>
      </c>
      <c r="D9" s="13">
        <v>2.7395999999999998</v>
      </c>
      <c r="E9" s="13">
        <v>1</v>
      </c>
      <c r="F9" s="13">
        <v>4.375</v>
      </c>
      <c r="G9" s="13"/>
      <c r="H9" s="13">
        <v>4.5</v>
      </c>
      <c r="I9" s="13">
        <v>4.2569999999999997</v>
      </c>
      <c r="J9" s="13">
        <v>0.5</v>
      </c>
      <c r="K9" s="13">
        <v>8.25</v>
      </c>
      <c r="L9" s="13"/>
      <c r="M9" s="13">
        <v>2.875</v>
      </c>
      <c r="N9" s="13">
        <v>4.1878000000000002</v>
      </c>
      <c r="O9" s="13">
        <v>0.5</v>
      </c>
      <c r="P9" s="13">
        <v>8</v>
      </c>
      <c r="Q9" s="13"/>
      <c r="R9" s="13">
        <v>4.5</v>
      </c>
      <c r="S9" s="13">
        <v>4.1894999999999998</v>
      </c>
      <c r="T9" s="13">
        <v>1</v>
      </c>
      <c r="U9" s="13">
        <v>8.5</v>
      </c>
    </row>
    <row r="10" spans="1:24" ht="15.75" thickBot="1" x14ac:dyDescent="0.3">
      <c r="A10" s="7"/>
      <c r="B10" s="8"/>
      <c r="C10" s="1"/>
      <c r="D10" s="1"/>
      <c r="E10" s="1"/>
      <c r="F10" s="1"/>
      <c r="G10" s="1"/>
      <c r="H10" s="1" t="s">
        <v>6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4" ht="15.75" thickTop="1" x14ac:dyDescent="0.25">
      <c r="A11" s="7"/>
      <c r="B11" s="14" t="s">
        <v>7</v>
      </c>
      <c r="C11" s="15" t="s">
        <v>23</v>
      </c>
      <c r="D11" s="15"/>
      <c r="E11" s="15"/>
      <c r="F11" s="15"/>
      <c r="G11" s="16"/>
      <c r="H11" s="15" t="s">
        <v>24</v>
      </c>
      <c r="I11" s="15"/>
      <c r="J11" s="15"/>
      <c r="K11" s="15"/>
      <c r="L11" s="17"/>
      <c r="M11" s="15" t="s">
        <v>25</v>
      </c>
      <c r="N11" s="15"/>
      <c r="O11" s="15"/>
      <c r="P11" s="15"/>
      <c r="Q11" s="17"/>
      <c r="R11" s="15" t="s">
        <v>26</v>
      </c>
      <c r="S11" s="15"/>
      <c r="T11" s="15"/>
      <c r="U11" s="15"/>
      <c r="W11" s="34" t="s">
        <v>9</v>
      </c>
      <c r="X11" s="35"/>
    </row>
    <row r="12" spans="1:24" x14ac:dyDescent="0.25">
      <c r="A12" s="7"/>
      <c r="B12" s="8"/>
      <c r="C12" s="1" t="s">
        <v>1</v>
      </c>
      <c r="D12" s="1" t="s">
        <v>2</v>
      </c>
      <c r="E12" s="9" t="s">
        <v>3</v>
      </c>
      <c r="F12" s="9"/>
      <c r="G12" s="10"/>
      <c r="H12" s="1" t="s">
        <v>1</v>
      </c>
      <c r="I12" s="1" t="s">
        <v>2</v>
      </c>
      <c r="J12" s="9" t="s">
        <v>3</v>
      </c>
      <c r="K12" s="9"/>
      <c r="L12" s="1"/>
      <c r="M12" s="1" t="s">
        <v>1</v>
      </c>
      <c r="N12" s="1" t="s">
        <v>2</v>
      </c>
      <c r="O12" s="9" t="s">
        <v>3</v>
      </c>
      <c r="P12" s="9"/>
      <c r="Q12" s="1"/>
      <c r="R12" s="1" t="s">
        <v>1</v>
      </c>
      <c r="S12" s="1" t="s">
        <v>2</v>
      </c>
      <c r="T12" s="9" t="s">
        <v>3</v>
      </c>
      <c r="U12" s="9"/>
      <c r="W12" s="36" t="s">
        <v>10</v>
      </c>
      <c r="X12" s="37">
        <v>0.19520000000000001</v>
      </c>
    </row>
    <row r="13" spans="1:24" ht="15.75" thickBot="1" x14ac:dyDescent="0.3">
      <c r="A13" s="7"/>
      <c r="B13" s="8" t="s">
        <v>4</v>
      </c>
      <c r="C13" s="1">
        <v>13</v>
      </c>
      <c r="D13" s="11"/>
      <c r="E13" s="11"/>
      <c r="F13" s="11"/>
      <c r="G13" s="1"/>
      <c r="H13" s="1">
        <v>12</v>
      </c>
      <c r="I13" s="11"/>
      <c r="J13" s="11"/>
      <c r="K13" s="11"/>
      <c r="L13" s="1"/>
      <c r="M13" s="1">
        <v>11</v>
      </c>
      <c r="N13" s="11"/>
      <c r="O13" s="11"/>
      <c r="P13" s="11"/>
      <c r="Q13" s="1"/>
      <c r="R13" s="1">
        <v>9</v>
      </c>
      <c r="S13" s="11"/>
      <c r="T13" s="11"/>
      <c r="U13" s="11"/>
      <c r="W13" s="38" t="s">
        <v>11</v>
      </c>
      <c r="X13" s="39">
        <v>0.2213</v>
      </c>
    </row>
    <row r="14" spans="1:24" ht="16.5" thickTop="1" thickBot="1" x14ac:dyDescent="0.3">
      <c r="A14" s="7"/>
      <c r="B14" s="12" t="s">
        <v>19</v>
      </c>
      <c r="C14" s="13">
        <v>9.0462000000000007</v>
      </c>
      <c r="D14" s="13">
        <v>9.0861000000000001</v>
      </c>
      <c r="E14" s="13">
        <v>7.7561999999999998</v>
      </c>
      <c r="F14" s="13">
        <v>10.4962</v>
      </c>
      <c r="G14" s="13"/>
      <c r="H14" s="13">
        <v>8.5500000000000007</v>
      </c>
      <c r="I14" s="13">
        <v>8.5372000000000003</v>
      </c>
      <c r="J14" s="13">
        <v>7.2153</v>
      </c>
      <c r="K14" s="13">
        <v>9.7817000000000007</v>
      </c>
      <c r="L14" s="13"/>
      <c r="M14" s="13">
        <v>12.1111</v>
      </c>
      <c r="N14" s="13">
        <v>12.0945</v>
      </c>
      <c r="O14" s="13">
        <v>9.25</v>
      </c>
      <c r="P14" s="13">
        <v>15</v>
      </c>
      <c r="Q14" s="13"/>
      <c r="R14" s="13">
        <v>10</v>
      </c>
      <c r="S14" s="13">
        <v>10.0131</v>
      </c>
      <c r="T14" s="13">
        <v>8.5556000000000001</v>
      </c>
      <c r="U14" s="13">
        <v>11.5555</v>
      </c>
    </row>
    <row r="15" spans="1:24" ht="15.75" thickTop="1" x14ac:dyDescent="0.25">
      <c r="A15" s="7"/>
      <c r="B15" s="12" t="s">
        <v>20</v>
      </c>
      <c r="C15" s="13">
        <v>8.8000000000000007</v>
      </c>
      <c r="D15" s="13">
        <v>8.8630999999999993</v>
      </c>
      <c r="E15" s="13">
        <v>7.5</v>
      </c>
      <c r="F15" s="13">
        <v>10</v>
      </c>
      <c r="G15" s="13"/>
      <c r="H15" s="13">
        <v>8.5</v>
      </c>
      <c r="I15" s="13">
        <v>8.5747</v>
      </c>
      <c r="J15" s="13">
        <v>8</v>
      </c>
      <c r="K15" s="13">
        <v>10</v>
      </c>
      <c r="L15" s="13"/>
      <c r="M15" s="13">
        <v>11</v>
      </c>
      <c r="N15" s="13">
        <v>11.519500000000001</v>
      </c>
      <c r="O15" s="13">
        <v>7</v>
      </c>
      <c r="P15" s="13">
        <v>16</v>
      </c>
      <c r="Q15" s="13"/>
      <c r="R15" s="13">
        <v>9.5</v>
      </c>
      <c r="S15" s="13">
        <v>9.4535</v>
      </c>
      <c r="T15" s="13">
        <v>8</v>
      </c>
      <c r="U15" s="13">
        <v>11</v>
      </c>
      <c r="W15" s="34" t="s">
        <v>12</v>
      </c>
      <c r="X15" s="35"/>
    </row>
    <row r="16" spans="1:24" ht="15.75" thickBot="1" x14ac:dyDescent="0.3">
      <c r="A16" s="7"/>
      <c r="B16" s="12" t="s">
        <v>21</v>
      </c>
      <c r="C16" s="13">
        <v>2.5989</v>
      </c>
      <c r="D16" s="13">
        <v>2.4476</v>
      </c>
      <c r="E16" s="13">
        <v>1.3549</v>
      </c>
      <c r="F16" s="13">
        <v>3.4460999999999999</v>
      </c>
      <c r="G16" s="13"/>
      <c r="H16" s="13">
        <v>2.1272000000000002</v>
      </c>
      <c r="I16" s="13">
        <v>1.9553</v>
      </c>
      <c r="J16" s="13">
        <v>0.95189999999999997</v>
      </c>
      <c r="K16" s="13">
        <v>2.9462000000000002</v>
      </c>
      <c r="L16" s="13"/>
      <c r="M16" s="13">
        <v>4.7287999999999997</v>
      </c>
      <c r="N16" s="13">
        <v>4.3905000000000003</v>
      </c>
      <c r="O16" s="13">
        <v>2.3452000000000002</v>
      </c>
      <c r="P16" s="13">
        <v>5.9092000000000002</v>
      </c>
      <c r="Q16" s="13"/>
      <c r="R16" s="13">
        <v>2.5371999999999999</v>
      </c>
      <c r="S16" s="13">
        <v>2.3458000000000001</v>
      </c>
      <c r="T16" s="13">
        <v>1.0688</v>
      </c>
      <c r="U16" s="13">
        <v>3.1269</v>
      </c>
      <c r="W16" s="52" t="s">
        <v>11</v>
      </c>
      <c r="X16" s="53">
        <v>0.35870000000000002</v>
      </c>
    </row>
    <row r="17" spans="1:24" ht="15.75" thickTop="1" x14ac:dyDescent="0.25">
      <c r="A17" s="7"/>
      <c r="B17" s="12" t="s">
        <v>5</v>
      </c>
      <c r="C17" s="13">
        <v>0.2873</v>
      </c>
      <c r="D17" s="13">
        <v>0.26860000000000001</v>
      </c>
      <c r="E17" s="13">
        <v>0.1585</v>
      </c>
      <c r="F17" s="13">
        <v>0.373</v>
      </c>
      <c r="G17" s="13"/>
      <c r="H17" s="13">
        <v>0.24879999999999999</v>
      </c>
      <c r="I17" s="13">
        <v>0.2324</v>
      </c>
      <c r="J17" s="13">
        <v>0.10730000000000001</v>
      </c>
      <c r="K17" s="13">
        <v>0.37569999999999998</v>
      </c>
      <c r="L17" s="13"/>
      <c r="M17" s="13">
        <v>0.39040000000000002</v>
      </c>
      <c r="N17" s="13">
        <v>0.36370000000000002</v>
      </c>
      <c r="O17" s="13">
        <v>0.21870000000000001</v>
      </c>
      <c r="P17" s="13">
        <v>0.4819</v>
      </c>
      <c r="Q17" s="13"/>
      <c r="R17" s="13">
        <v>0.25369999999999998</v>
      </c>
      <c r="S17" s="13">
        <v>0.23330000000000001</v>
      </c>
      <c r="T17" s="13">
        <v>0.1183</v>
      </c>
      <c r="U17" s="13">
        <v>0.30380000000000001</v>
      </c>
    </row>
    <row r="18" spans="1:24" x14ac:dyDescent="0.25">
      <c r="A18" s="7"/>
      <c r="B18" s="12" t="s">
        <v>22</v>
      </c>
      <c r="C18" s="13">
        <v>3</v>
      </c>
      <c r="D18" s="13">
        <v>3.1006999999999998</v>
      </c>
      <c r="E18" s="13">
        <v>1.0625</v>
      </c>
      <c r="F18" s="13">
        <v>5.875</v>
      </c>
      <c r="G18" s="13"/>
      <c r="H18" s="13">
        <v>2</v>
      </c>
      <c r="I18" s="13">
        <v>2.4018999999999999</v>
      </c>
      <c r="J18" s="13">
        <v>0.5</v>
      </c>
      <c r="K18" s="13">
        <v>5.75</v>
      </c>
      <c r="L18" s="13"/>
      <c r="M18" s="13">
        <v>7.25</v>
      </c>
      <c r="N18" s="13">
        <v>6.9210000000000003</v>
      </c>
      <c r="O18" s="13">
        <v>2.25</v>
      </c>
      <c r="P18" s="13">
        <v>12</v>
      </c>
      <c r="Q18" s="13"/>
      <c r="R18" s="13">
        <v>3.75</v>
      </c>
      <c r="S18" s="13">
        <v>3.4138999999999999</v>
      </c>
      <c r="T18" s="13">
        <v>0.75</v>
      </c>
      <c r="U18" s="13">
        <v>6.25</v>
      </c>
    </row>
    <row r="19" spans="1:24" ht="15.75" thickBot="1" x14ac:dyDescent="0.3">
      <c r="A19" s="7"/>
      <c r="B19" s="8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4" ht="15.75" thickTop="1" x14ac:dyDescent="0.25">
      <c r="A20" s="7"/>
      <c r="B20" s="18" t="s">
        <v>8</v>
      </c>
      <c r="C20" s="19" t="s">
        <v>27</v>
      </c>
      <c r="D20" s="19"/>
      <c r="E20" s="19"/>
      <c r="F20" s="19"/>
      <c r="G20" s="20"/>
      <c r="H20" s="19" t="s">
        <v>28</v>
      </c>
      <c r="I20" s="19"/>
      <c r="J20" s="19"/>
      <c r="K20" s="19"/>
      <c r="L20" s="20"/>
      <c r="M20" s="19" t="s">
        <v>29</v>
      </c>
      <c r="N20" s="19"/>
      <c r="O20" s="19"/>
      <c r="P20" s="19"/>
      <c r="Q20" s="20"/>
      <c r="R20" s="19" t="s">
        <v>30</v>
      </c>
      <c r="S20" s="19"/>
      <c r="T20" s="19"/>
      <c r="U20" s="19"/>
      <c r="W20" s="41" t="s">
        <v>9</v>
      </c>
      <c r="X20" s="42"/>
    </row>
    <row r="21" spans="1:24" x14ac:dyDescent="0.25">
      <c r="A21" s="7"/>
      <c r="B21" s="8"/>
      <c r="C21" s="1" t="s">
        <v>1</v>
      </c>
      <c r="D21" s="1" t="s">
        <v>2</v>
      </c>
      <c r="E21" s="9" t="s">
        <v>3</v>
      </c>
      <c r="F21" s="9"/>
      <c r="G21" s="1"/>
      <c r="H21" s="1" t="s">
        <v>1</v>
      </c>
      <c r="I21" s="1" t="s">
        <v>2</v>
      </c>
      <c r="J21" s="9" t="s">
        <v>3</v>
      </c>
      <c r="K21" s="9"/>
      <c r="L21" s="1"/>
      <c r="M21" s="1" t="s">
        <v>1</v>
      </c>
      <c r="N21" s="1" t="s">
        <v>2</v>
      </c>
      <c r="O21" s="9" t="s">
        <v>3</v>
      </c>
      <c r="P21" s="9"/>
      <c r="Q21" s="1"/>
      <c r="R21" s="1" t="s">
        <v>1</v>
      </c>
      <c r="S21" s="1" t="s">
        <v>2</v>
      </c>
      <c r="T21" s="9" t="s">
        <v>3</v>
      </c>
      <c r="U21" s="9"/>
      <c r="W21" s="43" t="s">
        <v>10</v>
      </c>
      <c r="X21" s="44">
        <v>-0.27510000000000001</v>
      </c>
    </row>
    <row r="22" spans="1:24" ht="15.75" thickBot="1" x14ac:dyDescent="0.3">
      <c r="A22" s="7"/>
      <c r="B22" s="8" t="s">
        <v>4</v>
      </c>
      <c r="C22" s="1">
        <v>10</v>
      </c>
      <c r="D22" s="11"/>
      <c r="E22" s="11"/>
      <c r="F22" s="11"/>
      <c r="G22" s="1"/>
      <c r="H22" s="1">
        <v>9</v>
      </c>
      <c r="I22" s="11"/>
      <c r="J22" s="11"/>
      <c r="K22" s="11"/>
      <c r="L22" s="1"/>
      <c r="M22" s="1">
        <v>9</v>
      </c>
      <c r="N22" s="11"/>
      <c r="O22" s="11"/>
      <c r="P22" s="11"/>
      <c r="Q22" s="1"/>
      <c r="R22" s="1">
        <v>10</v>
      </c>
      <c r="S22" s="11"/>
      <c r="T22" s="11"/>
      <c r="U22" s="11"/>
      <c r="W22" s="45" t="s">
        <v>11</v>
      </c>
      <c r="X22" s="46">
        <v>9.9400000000000002E-2</v>
      </c>
    </row>
    <row r="23" spans="1:24" ht="16.5" thickTop="1" thickBot="1" x14ac:dyDescent="0.3">
      <c r="A23" s="7"/>
      <c r="B23" s="12" t="s">
        <v>19</v>
      </c>
      <c r="C23" s="13">
        <v>12.9</v>
      </c>
      <c r="D23" s="13">
        <v>12.880599999999999</v>
      </c>
      <c r="E23" s="13">
        <v>9.6486000000000001</v>
      </c>
      <c r="F23" s="13">
        <v>15.718299999999999</v>
      </c>
      <c r="G23" s="13"/>
      <c r="H23" s="13">
        <v>10.833</v>
      </c>
      <c r="I23" s="13">
        <v>10.769399999999999</v>
      </c>
      <c r="J23" s="13">
        <v>8.2721999999999998</v>
      </c>
      <c r="K23" s="13">
        <v>13.1333</v>
      </c>
      <c r="L23" s="13"/>
      <c r="M23" s="13">
        <v>9.88889</v>
      </c>
      <c r="N23" s="13">
        <v>9.8966999999999992</v>
      </c>
      <c r="O23" s="13">
        <v>8.2222000000000008</v>
      </c>
      <c r="P23" s="13">
        <v>11.5556</v>
      </c>
      <c r="Q23" s="13"/>
      <c r="R23" s="13">
        <v>9.75</v>
      </c>
      <c r="S23" s="13">
        <v>9.7561999999999998</v>
      </c>
      <c r="T23" s="13">
        <v>7.1</v>
      </c>
      <c r="U23" s="13">
        <v>12.525</v>
      </c>
    </row>
    <row r="24" spans="1:24" ht="15.75" thickTop="1" x14ac:dyDescent="0.25">
      <c r="A24" s="7"/>
      <c r="B24" s="12" t="s">
        <v>20</v>
      </c>
      <c r="C24" s="13">
        <v>15</v>
      </c>
      <c r="D24" s="13">
        <v>13.3375</v>
      </c>
      <c r="E24" s="13">
        <v>6.6</v>
      </c>
      <c r="F24" s="13">
        <v>16.5</v>
      </c>
      <c r="G24" s="13"/>
      <c r="H24" s="13">
        <v>10</v>
      </c>
      <c r="I24" s="13">
        <v>11.184200000000001</v>
      </c>
      <c r="J24" s="13">
        <v>6.2</v>
      </c>
      <c r="K24" s="13">
        <v>14</v>
      </c>
      <c r="L24" s="13"/>
      <c r="M24" s="13">
        <v>10</v>
      </c>
      <c r="N24" s="13">
        <v>9.8480000000000008</v>
      </c>
      <c r="O24" s="13">
        <v>6.5</v>
      </c>
      <c r="P24" s="13">
        <v>12.5</v>
      </c>
      <c r="Q24" s="13"/>
      <c r="R24" s="13">
        <v>9.5</v>
      </c>
      <c r="S24" s="13">
        <v>9.5711999999999993</v>
      </c>
      <c r="T24" s="13">
        <v>6.75</v>
      </c>
      <c r="U24" s="13">
        <v>12</v>
      </c>
      <c r="W24" s="41" t="s">
        <v>12</v>
      </c>
      <c r="X24" s="42"/>
    </row>
    <row r="25" spans="1:24" ht="15.75" thickBot="1" x14ac:dyDescent="0.3">
      <c r="A25" s="7"/>
      <c r="B25" s="12" t="s">
        <v>21</v>
      </c>
      <c r="C25" s="13">
        <v>4.9512999999999998</v>
      </c>
      <c r="D25" s="13">
        <v>3.5710999999999999</v>
      </c>
      <c r="E25" s="13">
        <v>2.7789000000000001</v>
      </c>
      <c r="F25" s="13">
        <v>6.0568</v>
      </c>
      <c r="G25" s="13"/>
      <c r="H25" s="13">
        <v>3.9350999999999998</v>
      </c>
      <c r="I25" s="13">
        <v>3.6377000000000002</v>
      </c>
      <c r="J25" s="13">
        <v>2.2366999999999999</v>
      </c>
      <c r="K25" s="13">
        <v>4.7249999999999996</v>
      </c>
      <c r="L25" s="13"/>
      <c r="M25" s="13">
        <v>2.8698999999999999</v>
      </c>
      <c r="N25" s="13">
        <v>2.6377000000000002</v>
      </c>
      <c r="O25" s="13">
        <v>1.3242</v>
      </c>
      <c r="P25" s="13">
        <v>3.8096999999999999</v>
      </c>
      <c r="Q25" s="13"/>
      <c r="R25" s="13">
        <v>4.4984999999999999</v>
      </c>
      <c r="S25" s="13">
        <v>4.1440999999999999</v>
      </c>
      <c r="T25" s="13">
        <v>2.2216</v>
      </c>
      <c r="U25" s="13">
        <v>5.9790999999999999</v>
      </c>
      <c r="W25" s="54" t="s">
        <v>11</v>
      </c>
      <c r="X25" s="55">
        <v>0.36770000000000003</v>
      </c>
    </row>
    <row r="26" spans="1:24" ht="15.75" thickTop="1" x14ac:dyDescent="0.25">
      <c r="A26" s="7"/>
      <c r="B26" s="12" t="s">
        <v>5</v>
      </c>
      <c r="C26" s="13">
        <v>0.38379999999999997</v>
      </c>
      <c r="D26" s="13">
        <v>0.3614</v>
      </c>
      <c r="E26" s="13">
        <v>0.1928</v>
      </c>
      <c r="F26" s="13">
        <v>0.52180000000000004</v>
      </c>
      <c r="G26" s="13"/>
      <c r="H26" s="13">
        <v>0.36320000000000002</v>
      </c>
      <c r="I26" s="13">
        <v>0.34429999999999999</v>
      </c>
      <c r="J26" s="13">
        <v>0.18260000000000001</v>
      </c>
      <c r="K26" s="13">
        <v>0.48630000000000001</v>
      </c>
      <c r="L26" s="13"/>
      <c r="M26" s="13">
        <v>0.29020000000000001</v>
      </c>
      <c r="N26" s="13">
        <v>0.26819999999999999</v>
      </c>
      <c r="O26" s="13">
        <v>0.13100000000000001</v>
      </c>
      <c r="P26" s="13">
        <v>0.39290000000000003</v>
      </c>
      <c r="Q26" s="13"/>
      <c r="R26" s="13">
        <v>0.46139999999999998</v>
      </c>
      <c r="S26" s="13">
        <v>0.42809999999999998</v>
      </c>
      <c r="T26" s="13">
        <v>0.23250000000000001</v>
      </c>
      <c r="U26" s="13">
        <v>0.63200000000000001</v>
      </c>
    </row>
    <row r="27" spans="1:24" x14ac:dyDescent="0.25">
      <c r="A27" s="7"/>
      <c r="B27" s="12" t="s">
        <v>22</v>
      </c>
      <c r="C27" s="13">
        <v>6.6</v>
      </c>
      <c r="D27" s="13">
        <v>6.8743999999999996</v>
      </c>
      <c r="E27" s="13">
        <v>1.75</v>
      </c>
      <c r="F27" s="13">
        <v>12.175000000000001</v>
      </c>
      <c r="G27" s="13"/>
      <c r="H27" s="13">
        <v>5.85</v>
      </c>
      <c r="I27" s="13">
        <v>5.6456999999999997</v>
      </c>
      <c r="J27" s="13">
        <v>1.375</v>
      </c>
      <c r="K27" s="13">
        <v>9.5</v>
      </c>
      <c r="L27" s="13"/>
      <c r="M27" s="13">
        <v>3</v>
      </c>
      <c r="N27" s="13">
        <v>3.4447000000000001</v>
      </c>
      <c r="O27" s="13">
        <v>0.6875</v>
      </c>
      <c r="P27" s="13">
        <v>6.875</v>
      </c>
      <c r="Q27" s="13"/>
      <c r="R27" s="13">
        <v>5</v>
      </c>
      <c r="S27" s="13">
        <v>5.3224999999999998</v>
      </c>
      <c r="T27" s="13">
        <v>1.5</v>
      </c>
      <c r="U27" s="13">
        <v>12</v>
      </c>
    </row>
    <row r="28" spans="1:24" ht="15.75" thickBot="1" x14ac:dyDescent="0.3"/>
    <row r="29" spans="1:24" ht="15.75" customHeight="1" thickTop="1" x14ac:dyDescent="0.25">
      <c r="A29" s="2" t="s">
        <v>31</v>
      </c>
      <c r="B29" s="3" t="s">
        <v>0</v>
      </c>
      <c r="C29" s="4" t="s">
        <v>15</v>
      </c>
      <c r="D29" s="4"/>
      <c r="E29" s="4"/>
      <c r="F29" s="4"/>
      <c r="G29" s="5"/>
      <c r="H29" s="4" t="s">
        <v>16</v>
      </c>
      <c r="I29" s="4"/>
      <c r="J29" s="4"/>
      <c r="K29" s="4"/>
      <c r="L29" s="6"/>
      <c r="M29" s="4" t="s">
        <v>17</v>
      </c>
      <c r="N29" s="4"/>
      <c r="O29" s="4"/>
      <c r="P29" s="4"/>
      <c r="Q29" s="6"/>
      <c r="R29" s="4" t="s">
        <v>18</v>
      </c>
      <c r="S29" s="4"/>
      <c r="T29" s="4"/>
      <c r="U29" s="4"/>
      <c r="W29" s="32" t="s">
        <v>9</v>
      </c>
      <c r="X29" s="33"/>
    </row>
    <row r="30" spans="1:24" x14ac:dyDescent="0.25">
      <c r="A30" s="7"/>
      <c r="B30" s="8"/>
      <c r="C30" s="1" t="s">
        <v>1</v>
      </c>
      <c r="D30" s="1" t="s">
        <v>2</v>
      </c>
      <c r="E30" s="9" t="s">
        <v>3</v>
      </c>
      <c r="F30" s="9"/>
      <c r="G30" s="10"/>
      <c r="H30" s="1" t="s">
        <v>1</v>
      </c>
      <c r="I30" s="1" t="s">
        <v>2</v>
      </c>
      <c r="J30" s="9" t="s">
        <v>3</v>
      </c>
      <c r="K30" s="9"/>
      <c r="L30" s="1"/>
      <c r="M30" s="1" t="s">
        <v>1</v>
      </c>
      <c r="N30" s="1" t="s">
        <v>2</v>
      </c>
      <c r="O30" s="9" t="s">
        <v>3</v>
      </c>
      <c r="P30" s="9"/>
      <c r="Q30" s="1"/>
      <c r="R30" s="1" t="s">
        <v>1</v>
      </c>
      <c r="S30" s="1" t="s">
        <v>2</v>
      </c>
      <c r="T30" s="9" t="s">
        <v>3</v>
      </c>
      <c r="U30" s="9"/>
      <c r="W30" s="28" t="s">
        <v>10</v>
      </c>
      <c r="X30" s="29">
        <v>0.2167</v>
      </c>
    </row>
    <row r="31" spans="1:24" ht="15.75" thickBot="1" x14ac:dyDescent="0.3">
      <c r="A31" s="7"/>
      <c r="B31" s="8" t="s">
        <v>4</v>
      </c>
      <c r="C31" s="1">
        <v>9</v>
      </c>
      <c r="D31" s="11"/>
      <c r="E31" s="11"/>
      <c r="F31" s="11"/>
      <c r="G31" s="1"/>
      <c r="H31" s="1">
        <v>8</v>
      </c>
      <c r="I31" s="11"/>
      <c r="J31" s="11"/>
      <c r="K31" s="11"/>
      <c r="L31" s="1"/>
      <c r="M31" s="1">
        <v>9</v>
      </c>
      <c r="N31" s="11"/>
      <c r="O31" s="11"/>
      <c r="P31" s="11"/>
      <c r="Q31" s="1"/>
      <c r="R31" s="1">
        <v>10</v>
      </c>
      <c r="S31" s="11"/>
      <c r="T31" s="11"/>
      <c r="U31" s="11"/>
      <c r="W31" s="30" t="s">
        <v>11</v>
      </c>
      <c r="X31" s="31">
        <v>0.20419999999999999</v>
      </c>
    </row>
    <row r="32" spans="1:24" ht="16.5" thickTop="1" thickBot="1" x14ac:dyDescent="0.3">
      <c r="A32" s="7"/>
      <c r="B32" s="12" t="s">
        <v>32</v>
      </c>
      <c r="C32" s="13">
        <v>1.1444000000000001</v>
      </c>
      <c r="D32" s="13">
        <v>1.1417999999999999</v>
      </c>
      <c r="E32" s="13">
        <v>1.0222</v>
      </c>
      <c r="F32" s="13">
        <v>1.3167</v>
      </c>
      <c r="G32" s="13"/>
      <c r="H32" s="13">
        <v>1.4624999999999999</v>
      </c>
      <c r="I32" s="13">
        <v>1.4651000000000001</v>
      </c>
      <c r="J32" s="13">
        <v>1.325</v>
      </c>
      <c r="K32" s="13">
        <v>1.6</v>
      </c>
      <c r="L32" s="13"/>
      <c r="M32" s="13">
        <v>1.2666999999999999</v>
      </c>
      <c r="N32" s="13">
        <v>1.2632000000000001</v>
      </c>
      <c r="O32" s="13">
        <v>1.111</v>
      </c>
      <c r="P32" s="13">
        <v>1.4</v>
      </c>
      <c r="Q32" s="13"/>
      <c r="R32" s="13">
        <v>1.36</v>
      </c>
      <c r="S32" s="13">
        <v>1.3603000000000001</v>
      </c>
      <c r="T32" s="13">
        <v>1.19</v>
      </c>
      <c r="U32" s="13">
        <v>1.53</v>
      </c>
      <c r="W32" s="27"/>
      <c r="X32" s="27"/>
    </row>
    <row r="33" spans="1:24" ht="15.75" thickTop="1" x14ac:dyDescent="0.25">
      <c r="A33" s="7"/>
      <c r="B33" s="12" t="s">
        <v>33</v>
      </c>
      <c r="C33" s="13">
        <v>1</v>
      </c>
      <c r="D33" s="13">
        <v>1.0510999999999999</v>
      </c>
      <c r="E33" s="13">
        <v>1</v>
      </c>
      <c r="F33" s="13">
        <v>1.2</v>
      </c>
      <c r="G33" s="13"/>
      <c r="H33" s="13">
        <v>1.5</v>
      </c>
      <c r="I33" s="13">
        <v>1.4733000000000001</v>
      </c>
      <c r="J33" s="13">
        <v>1.2</v>
      </c>
      <c r="K33" s="13">
        <v>1.6</v>
      </c>
      <c r="L33" s="13"/>
      <c r="M33" s="13">
        <v>1.4</v>
      </c>
      <c r="N33" s="13">
        <v>1.2793000000000001</v>
      </c>
      <c r="O33" s="13">
        <v>1</v>
      </c>
      <c r="P33" s="13">
        <v>1.5</v>
      </c>
      <c r="Q33" s="13"/>
      <c r="R33" s="13">
        <v>1.35</v>
      </c>
      <c r="S33" s="13">
        <v>1.3529</v>
      </c>
      <c r="T33" s="13">
        <v>1.1000000000000001</v>
      </c>
      <c r="U33" s="13">
        <v>1.6</v>
      </c>
      <c r="W33" s="32" t="s">
        <v>12</v>
      </c>
      <c r="X33" s="33"/>
    </row>
    <row r="34" spans="1:24" ht="15.75" thickBot="1" x14ac:dyDescent="0.3">
      <c r="A34" s="7"/>
      <c r="B34" s="12" t="s">
        <v>34</v>
      </c>
      <c r="C34" s="13">
        <v>0.26029999999999998</v>
      </c>
      <c r="D34" s="13">
        <v>0.21820000000000001</v>
      </c>
      <c r="E34" s="13">
        <v>0.05</v>
      </c>
      <c r="F34" s="13">
        <v>0.38080000000000003</v>
      </c>
      <c r="G34" s="13"/>
      <c r="H34" s="13">
        <v>0.1996</v>
      </c>
      <c r="I34" s="13">
        <v>0.18079999999999999</v>
      </c>
      <c r="J34" s="13">
        <v>7.3200000000000001E-2</v>
      </c>
      <c r="K34" s="13">
        <v>0.26419999999999999</v>
      </c>
      <c r="L34" s="13"/>
      <c r="M34" s="13">
        <v>0.23449999999999999</v>
      </c>
      <c r="N34" s="13">
        <v>0.21940000000000001</v>
      </c>
      <c r="O34" s="13">
        <v>0.15809999999999999</v>
      </c>
      <c r="P34" s="13">
        <v>0.255</v>
      </c>
      <c r="Q34" s="13"/>
      <c r="R34" s="13">
        <v>0.2797</v>
      </c>
      <c r="S34" s="13">
        <v>0.26219999999999999</v>
      </c>
      <c r="T34" s="13">
        <v>0.18260000000000001</v>
      </c>
      <c r="U34" s="13">
        <v>0.33600000000000002</v>
      </c>
      <c r="W34" s="30" t="s">
        <v>11</v>
      </c>
      <c r="X34" s="31">
        <v>4.8099999999999997E-2</v>
      </c>
    </row>
    <row r="35" spans="1:24" ht="15.75" thickTop="1" x14ac:dyDescent="0.25">
      <c r="A35" s="7"/>
      <c r="B35" s="12" t="s">
        <v>5</v>
      </c>
      <c r="C35" s="13">
        <v>0.22750000000000001</v>
      </c>
      <c r="D35" s="13">
        <v>0.18640000000000001</v>
      </c>
      <c r="E35" s="13">
        <v>4.8399999999999999E-2</v>
      </c>
      <c r="F35" s="13">
        <v>0.29360000000000003</v>
      </c>
      <c r="G35" s="13"/>
      <c r="H35" s="13">
        <v>0.13639999999999999</v>
      </c>
      <c r="I35" s="13">
        <v>0.1236</v>
      </c>
      <c r="J35" s="13">
        <v>4.9200000000000001E-2</v>
      </c>
      <c r="K35" s="13">
        <v>0.1782</v>
      </c>
      <c r="L35" s="13"/>
      <c r="M35" s="13">
        <v>0.18509999999999999</v>
      </c>
      <c r="N35" s="13">
        <v>0.17449999999999999</v>
      </c>
      <c r="O35" s="13">
        <v>0.1142</v>
      </c>
      <c r="P35" s="13">
        <v>0.2082</v>
      </c>
      <c r="Q35" s="13"/>
      <c r="R35" s="13">
        <v>0.2056</v>
      </c>
      <c r="S35" s="13">
        <v>0.19320000000000001</v>
      </c>
      <c r="T35" s="13">
        <v>0.128</v>
      </c>
      <c r="U35" s="13">
        <v>0.2482</v>
      </c>
      <c r="W35" s="1"/>
      <c r="X35" s="1"/>
    </row>
    <row r="36" spans="1:24" x14ac:dyDescent="0.25">
      <c r="A36" s="7"/>
      <c r="B36" s="12" t="s">
        <v>35</v>
      </c>
      <c r="C36" s="13">
        <v>0.2</v>
      </c>
      <c r="D36" s="13">
        <v>0.21490000000000001</v>
      </c>
      <c r="E36" s="13">
        <v>0</v>
      </c>
      <c r="F36" s="13">
        <v>0.8</v>
      </c>
      <c r="G36" s="13"/>
      <c r="H36" s="13">
        <v>0.25</v>
      </c>
      <c r="I36" s="13">
        <v>0.24890000000000001</v>
      </c>
      <c r="J36" s="13">
        <v>0.05</v>
      </c>
      <c r="K36" s="13">
        <v>0.5</v>
      </c>
      <c r="L36" s="13"/>
      <c r="M36" s="13">
        <v>0.5</v>
      </c>
      <c r="N36" s="13">
        <v>0.3856</v>
      </c>
      <c r="O36" s="13">
        <v>0.1</v>
      </c>
      <c r="P36" s="13">
        <v>0.5</v>
      </c>
      <c r="Q36" s="13"/>
      <c r="R36" s="13">
        <v>0.3</v>
      </c>
      <c r="S36" s="13">
        <v>0.40749999999999997</v>
      </c>
      <c r="T36" s="13">
        <v>0.2</v>
      </c>
      <c r="U36" s="13">
        <v>0.7</v>
      </c>
    </row>
    <row r="37" spans="1:24" ht="15.75" thickBot="1" x14ac:dyDescent="0.3">
      <c r="A37" s="7"/>
      <c r="B37" s="8"/>
      <c r="C37" s="1"/>
      <c r="D37" s="1"/>
      <c r="E37" s="1"/>
      <c r="F37" s="1"/>
      <c r="G37" s="1"/>
      <c r="H37" s="1" t="s">
        <v>6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spans="1:24" ht="15.75" thickTop="1" x14ac:dyDescent="0.25">
      <c r="A38" s="7"/>
      <c r="B38" s="14" t="s">
        <v>7</v>
      </c>
      <c r="C38" s="15" t="s">
        <v>23</v>
      </c>
      <c r="D38" s="15"/>
      <c r="E38" s="15"/>
      <c r="F38" s="15"/>
      <c r="G38" s="16"/>
      <c r="H38" s="15" t="s">
        <v>24</v>
      </c>
      <c r="I38" s="15"/>
      <c r="J38" s="15"/>
      <c r="K38" s="15"/>
      <c r="L38" s="17"/>
      <c r="M38" s="15" t="s">
        <v>25</v>
      </c>
      <c r="N38" s="15"/>
      <c r="O38" s="15"/>
      <c r="P38" s="15"/>
      <c r="Q38" s="17"/>
      <c r="R38" s="15" t="s">
        <v>26</v>
      </c>
      <c r="S38" s="15"/>
      <c r="T38" s="15"/>
      <c r="U38" s="15"/>
      <c r="W38" s="34" t="s">
        <v>9</v>
      </c>
      <c r="X38" s="35"/>
    </row>
    <row r="39" spans="1:24" x14ac:dyDescent="0.25">
      <c r="A39" s="7"/>
      <c r="B39" s="8"/>
      <c r="C39" s="1" t="s">
        <v>1</v>
      </c>
      <c r="D39" s="1" t="s">
        <v>2</v>
      </c>
      <c r="E39" s="9" t="s">
        <v>3</v>
      </c>
      <c r="F39" s="9"/>
      <c r="G39" s="10"/>
      <c r="H39" s="1" t="s">
        <v>1</v>
      </c>
      <c r="I39" s="1" t="s">
        <v>2</v>
      </c>
      <c r="J39" s="9" t="s">
        <v>3</v>
      </c>
      <c r="K39" s="9"/>
      <c r="L39" s="1"/>
      <c r="M39" s="1" t="s">
        <v>1</v>
      </c>
      <c r="N39" s="1" t="s">
        <v>2</v>
      </c>
      <c r="O39" s="9" t="s">
        <v>3</v>
      </c>
      <c r="P39" s="9"/>
      <c r="Q39" s="1"/>
      <c r="R39" s="1" t="s">
        <v>1</v>
      </c>
      <c r="S39" s="1" t="s">
        <v>2</v>
      </c>
      <c r="T39" s="9" t="s">
        <v>3</v>
      </c>
      <c r="U39" s="9"/>
      <c r="W39" s="36" t="s">
        <v>10</v>
      </c>
      <c r="X39" s="37">
        <v>-4.5900000000000003E-2</v>
      </c>
    </row>
    <row r="40" spans="1:24" ht="15.75" thickBot="1" x14ac:dyDescent="0.3">
      <c r="A40" s="7"/>
      <c r="B40" s="8" t="s">
        <v>4</v>
      </c>
      <c r="C40" s="1">
        <v>13</v>
      </c>
      <c r="D40" s="11"/>
      <c r="E40" s="11"/>
      <c r="F40" s="11"/>
      <c r="G40" s="1"/>
      <c r="H40" s="1">
        <v>12</v>
      </c>
      <c r="I40" s="11"/>
      <c r="J40" s="11"/>
      <c r="K40" s="11"/>
      <c r="L40" s="1"/>
      <c r="M40" s="1">
        <v>11</v>
      </c>
      <c r="N40" s="11"/>
      <c r="O40" s="11"/>
      <c r="P40" s="11"/>
      <c r="Q40" s="1"/>
      <c r="R40" s="1">
        <v>9</v>
      </c>
      <c r="S40" s="11"/>
      <c r="T40" s="11"/>
      <c r="U40" s="11"/>
      <c r="W40" s="38" t="s">
        <v>11</v>
      </c>
      <c r="X40" s="39">
        <v>0.76470000000000005</v>
      </c>
    </row>
    <row r="41" spans="1:24" ht="16.5" thickTop="1" thickBot="1" x14ac:dyDescent="0.3">
      <c r="A41" s="7"/>
      <c r="B41" s="12" t="s">
        <v>32</v>
      </c>
      <c r="C41" s="13">
        <v>1.33</v>
      </c>
      <c r="D41" s="13">
        <v>1.33</v>
      </c>
      <c r="E41" s="13">
        <v>1.1922999999999999</v>
      </c>
      <c r="F41" s="13">
        <v>1.4692000000000001</v>
      </c>
      <c r="G41" s="13"/>
      <c r="H41" s="13">
        <v>1.3916999999999999</v>
      </c>
      <c r="I41" s="13">
        <v>1.3932</v>
      </c>
      <c r="J41" s="13">
        <v>1.2250000000000001</v>
      </c>
      <c r="K41" s="13">
        <v>1.5333000000000001</v>
      </c>
      <c r="L41" s="13"/>
      <c r="M41" s="13">
        <v>1.4363999999999999</v>
      </c>
      <c r="N41" s="13">
        <v>1.4348000000000001</v>
      </c>
      <c r="O41" s="13">
        <v>1.2773000000000001</v>
      </c>
      <c r="P41" s="13">
        <v>1.5909</v>
      </c>
      <c r="Q41" s="13"/>
      <c r="R41" s="13">
        <v>1.3</v>
      </c>
      <c r="S41" s="13">
        <v>1.2945</v>
      </c>
      <c r="T41" s="13">
        <v>1.0333000000000001</v>
      </c>
      <c r="U41" s="13">
        <v>1.5889</v>
      </c>
    </row>
    <row r="42" spans="1:24" ht="15.75" thickTop="1" x14ac:dyDescent="0.25">
      <c r="A42" s="7"/>
      <c r="B42" s="12" t="s">
        <v>33</v>
      </c>
      <c r="C42" s="13">
        <v>1.4</v>
      </c>
      <c r="D42" s="13">
        <v>1.3693</v>
      </c>
      <c r="E42" s="13">
        <v>1.1000000000000001</v>
      </c>
      <c r="F42" s="13">
        <v>1.5</v>
      </c>
      <c r="G42" s="13"/>
      <c r="H42" s="13">
        <v>1.5</v>
      </c>
      <c r="I42" s="13">
        <v>1.4567000000000001</v>
      </c>
      <c r="J42" s="13">
        <v>1.2</v>
      </c>
      <c r="K42" s="13">
        <v>1.5</v>
      </c>
      <c r="L42" s="13"/>
      <c r="M42" s="13">
        <v>1.5</v>
      </c>
      <c r="N42" s="13">
        <v>1.454</v>
      </c>
      <c r="O42" s="13">
        <v>1.3</v>
      </c>
      <c r="P42" s="13">
        <v>1.5</v>
      </c>
      <c r="Q42" s="13"/>
      <c r="R42" s="13">
        <v>1.1000000000000001</v>
      </c>
      <c r="S42" s="13">
        <v>1.1479999999999999</v>
      </c>
      <c r="T42" s="13">
        <v>0.9</v>
      </c>
      <c r="U42" s="13">
        <v>2</v>
      </c>
      <c r="W42" s="34" t="s">
        <v>12</v>
      </c>
      <c r="X42" s="35"/>
    </row>
    <row r="43" spans="1:24" ht="15.75" thickBot="1" x14ac:dyDescent="0.3">
      <c r="A43" s="7"/>
      <c r="B43" s="12" t="s">
        <v>34</v>
      </c>
      <c r="C43" s="13">
        <v>0.26889999999999997</v>
      </c>
      <c r="D43" s="13">
        <v>0.25509999999999999</v>
      </c>
      <c r="E43" s="13">
        <v>0.1847</v>
      </c>
      <c r="F43" s="13">
        <v>0.31809999999999999</v>
      </c>
      <c r="G43" s="13"/>
      <c r="H43" s="13">
        <v>0.28110000000000002</v>
      </c>
      <c r="I43" s="13">
        <v>0.2636</v>
      </c>
      <c r="J43" s="13">
        <v>0.13469999999999999</v>
      </c>
      <c r="K43" s="13">
        <v>0.34760000000000002</v>
      </c>
      <c r="L43" s="13"/>
      <c r="M43" s="13">
        <v>0.2838</v>
      </c>
      <c r="N43" s="13">
        <v>0.26440000000000002</v>
      </c>
      <c r="O43" s="13">
        <v>0.1384</v>
      </c>
      <c r="P43" s="13">
        <v>0.38159999999999999</v>
      </c>
      <c r="Q43" s="13"/>
      <c r="R43" s="13">
        <v>0.4637</v>
      </c>
      <c r="S43" s="13">
        <v>0.42020000000000002</v>
      </c>
      <c r="T43" s="13">
        <v>0.11840000000000001</v>
      </c>
      <c r="U43" s="13">
        <v>0.57089999999999996</v>
      </c>
      <c r="W43" s="52" t="s">
        <v>11</v>
      </c>
      <c r="X43" s="53">
        <v>0.6573</v>
      </c>
    </row>
    <row r="44" spans="1:24" ht="15.75" thickTop="1" x14ac:dyDescent="0.25">
      <c r="A44" s="7"/>
      <c r="B44" s="12" t="s">
        <v>5</v>
      </c>
      <c r="C44" s="13">
        <v>0.2021</v>
      </c>
      <c r="D44" s="13">
        <v>0.19259999999999999</v>
      </c>
      <c r="E44" s="13">
        <v>0.13420000000000001</v>
      </c>
      <c r="F44" s="13">
        <v>0.24690000000000001</v>
      </c>
      <c r="G44" s="13"/>
      <c r="H44" s="13">
        <v>0.20200000000000001</v>
      </c>
      <c r="I44" s="13">
        <v>0.191</v>
      </c>
      <c r="J44" s="13">
        <v>8.6999999999999994E-2</v>
      </c>
      <c r="K44" s="13">
        <v>0.26329999999999998</v>
      </c>
      <c r="L44" s="13"/>
      <c r="M44" s="13">
        <v>0.1976</v>
      </c>
      <c r="N44" s="13">
        <v>0.1845</v>
      </c>
      <c r="O44" s="13">
        <v>9.6100000000000005E-2</v>
      </c>
      <c r="P44" s="13">
        <v>0.26529999999999998</v>
      </c>
      <c r="Q44" s="13"/>
      <c r="R44" s="13">
        <v>0.35670000000000002</v>
      </c>
      <c r="S44" s="13">
        <v>0.32090000000000002</v>
      </c>
      <c r="T44" s="13">
        <v>0.1099</v>
      </c>
      <c r="U44" s="13">
        <v>0.41489999999999999</v>
      </c>
    </row>
    <row r="45" spans="1:24" x14ac:dyDescent="0.25">
      <c r="A45" s="7"/>
      <c r="B45" s="12" t="s">
        <v>35</v>
      </c>
      <c r="C45" s="13">
        <v>0.42499999999999999</v>
      </c>
      <c r="D45" s="13">
        <v>0.40960000000000002</v>
      </c>
      <c r="E45" s="13">
        <v>0.16250000000000001</v>
      </c>
      <c r="F45" s="13">
        <v>0.7</v>
      </c>
      <c r="G45" s="13"/>
      <c r="H45" s="13">
        <v>0.3</v>
      </c>
      <c r="I45" s="13">
        <v>0.32719999999999999</v>
      </c>
      <c r="J45" s="13">
        <v>0</v>
      </c>
      <c r="K45" s="13">
        <v>0.7</v>
      </c>
      <c r="L45" s="13"/>
      <c r="M45" s="13">
        <v>0.17499999999999999</v>
      </c>
      <c r="N45" s="13">
        <v>0.29859999999999998</v>
      </c>
      <c r="O45" s="13">
        <v>7.0000000000000007E-2</v>
      </c>
      <c r="P45" s="13">
        <v>0.65</v>
      </c>
      <c r="Q45" s="13"/>
      <c r="R45" s="13">
        <v>0.65</v>
      </c>
      <c r="S45" s="13">
        <v>0.61519999999999997</v>
      </c>
      <c r="T45" s="13">
        <v>0.1125</v>
      </c>
      <c r="U45" s="13">
        <v>0.1125</v>
      </c>
    </row>
    <row r="46" spans="1:24" ht="15.75" thickBot="1" x14ac:dyDescent="0.3">
      <c r="A46" s="7"/>
      <c r="B46" s="8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</row>
    <row r="47" spans="1:24" ht="15.75" thickTop="1" x14ac:dyDescent="0.25">
      <c r="A47" s="7"/>
      <c r="B47" s="18" t="s">
        <v>8</v>
      </c>
      <c r="C47" s="19" t="s">
        <v>27</v>
      </c>
      <c r="D47" s="19"/>
      <c r="E47" s="19"/>
      <c r="F47" s="19"/>
      <c r="G47" s="20"/>
      <c r="H47" s="19" t="s">
        <v>28</v>
      </c>
      <c r="I47" s="19"/>
      <c r="J47" s="19"/>
      <c r="K47" s="19"/>
      <c r="L47" s="20"/>
      <c r="M47" s="19" t="s">
        <v>29</v>
      </c>
      <c r="N47" s="19"/>
      <c r="O47" s="19"/>
      <c r="P47" s="19"/>
      <c r="Q47" s="20"/>
      <c r="R47" s="19" t="s">
        <v>30</v>
      </c>
      <c r="S47" s="19"/>
      <c r="T47" s="19"/>
      <c r="U47" s="19"/>
      <c r="W47" s="41" t="s">
        <v>9</v>
      </c>
      <c r="X47" s="42"/>
    </row>
    <row r="48" spans="1:24" x14ac:dyDescent="0.25">
      <c r="A48" s="7"/>
      <c r="B48" s="8"/>
      <c r="C48" s="1" t="s">
        <v>1</v>
      </c>
      <c r="D48" s="1" t="s">
        <v>2</v>
      </c>
      <c r="E48" s="9" t="s">
        <v>3</v>
      </c>
      <c r="F48" s="9"/>
      <c r="G48" s="1"/>
      <c r="H48" s="1" t="s">
        <v>1</v>
      </c>
      <c r="I48" s="1" t="s">
        <v>2</v>
      </c>
      <c r="J48" s="9" t="s">
        <v>3</v>
      </c>
      <c r="K48" s="9"/>
      <c r="L48" s="1"/>
      <c r="M48" s="1" t="s">
        <v>1</v>
      </c>
      <c r="N48" s="1" t="s">
        <v>2</v>
      </c>
      <c r="O48" s="9" t="s">
        <v>3</v>
      </c>
      <c r="P48" s="9"/>
      <c r="Q48" s="1"/>
      <c r="R48" s="1" t="s">
        <v>1</v>
      </c>
      <c r="S48" s="1" t="s">
        <v>2</v>
      </c>
      <c r="T48" s="9" t="s">
        <v>3</v>
      </c>
      <c r="U48" s="9"/>
      <c r="W48" s="43" t="s">
        <v>10</v>
      </c>
      <c r="X48" s="44">
        <v>-0.49690000000000001</v>
      </c>
    </row>
    <row r="49" spans="1:24" ht="15.75" thickBot="1" x14ac:dyDescent="0.3">
      <c r="A49" s="7"/>
      <c r="B49" s="8" t="s">
        <v>4</v>
      </c>
      <c r="C49" s="1">
        <v>10</v>
      </c>
      <c r="D49" s="11"/>
      <c r="E49" s="11"/>
      <c r="F49" s="11"/>
      <c r="G49" s="1"/>
      <c r="H49" s="1">
        <v>9</v>
      </c>
      <c r="I49" s="11"/>
      <c r="J49" s="11"/>
      <c r="K49" s="11"/>
      <c r="L49" s="1"/>
      <c r="M49" s="1">
        <v>9</v>
      </c>
      <c r="N49" s="11"/>
      <c r="O49" s="11"/>
      <c r="P49" s="11"/>
      <c r="Q49" s="1"/>
      <c r="R49" s="1">
        <v>10</v>
      </c>
      <c r="S49" s="11"/>
      <c r="T49" s="11"/>
      <c r="U49" s="11"/>
      <c r="W49" s="45" t="s">
        <v>11</v>
      </c>
      <c r="X49" s="46">
        <v>1.5E-3</v>
      </c>
    </row>
    <row r="50" spans="1:24" ht="16.5" thickTop="1" thickBot="1" x14ac:dyDescent="0.3">
      <c r="A50" s="7"/>
      <c r="B50" s="12" t="s">
        <v>32</v>
      </c>
      <c r="C50" s="13">
        <v>1.56</v>
      </c>
      <c r="D50" s="13">
        <v>1.5602</v>
      </c>
      <c r="E50" s="13">
        <v>1.47</v>
      </c>
      <c r="F50" s="13">
        <v>1.64</v>
      </c>
      <c r="G50" s="13"/>
      <c r="H50" s="13">
        <v>1.5111000000000001</v>
      </c>
      <c r="I50" s="13">
        <v>1.5145</v>
      </c>
      <c r="J50" s="13">
        <v>1.3</v>
      </c>
      <c r="K50" s="13">
        <v>0.17222000000000001</v>
      </c>
      <c r="L50" s="13"/>
      <c r="M50" s="13">
        <v>1.3</v>
      </c>
      <c r="N50" s="13">
        <v>1.2968</v>
      </c>
      <c r="O50" s="13">
        <v>1.1222000000000001</v>
      </c>
      <c r="P50" s="13">
        <v>1.4778</v>
      </c>
      <c r="Q50" s="13"/>
      <c r="R50" s="13">
        <v>1.24</v>
      </c>
      <c r="S50" s="13">
        <v>1.2391000000000001</v>
      </c>
      <c r="T50" s="13">
        <v>1.1399999999999999</v>
      </c>
      <c r="U50" s="13">
        <v>1.35</v>
      </c>
    </row>
    <row r="51" spans="1:24" ht="15.75" thickTop="1" x14ac:dyDescent="0.25">
      <c r="A51" s="7"/>
      <c r="B51" s="12" t="s">
        <v>33</v>
      </c>
      <c r="C51" s="13">
        <v>1.6</v>
      </c>
      <c r="D51" s="13">
        <v>1.5892999999999999</v>
      </c>
      <c r="E51" s="13">
        <v>1.4</v>
      </c>
      <c r="F51" s="13">
        <v>1.7</v>
      </c>
      <c r="G51" s="13"/>
      <c r="H51" s="13">
        <v>1.6</v>
      </c>
      <c r="I51" s="13">
        <v>1.5488999999999999</v>
      </c>
      <c r="J51" s="13">
        <v>1.1000000000000001</v>
      </c>
      <c r="K51" s="13">
        <v>1.8</v>
      </c>
      <c r="L51" s="13"/>
      <c r="M51" s="13">
        <v>1.2</v>
      </c>
      <c r="N51" s="13">
        <v>1.2607999999999999</v>
      </c>
      <c r="O51" s="13">
        <v>1</v>
      </c>
      <c r="P51" s="13">
        <v>1.5</v>
      </c>
      <c r="Q51" s="13"/>
      <c r="R51" s="13">
        <v>1.2</v>
      </c>
      <c r="S51" s="13">
        <v>1.2105999999999999</v>
      </c>
      <c r="T51" s="13">
        <v>1.1000000000000001</v>
      </c>
      <c r="U51" s="13">
        <v>1.4</v>
      </c>
      <c r="W51" s="41" t="s">
        <v>12</v>
      </c>
      <c r="X51" s="42"/>
    </row>
    <row r="52" spans="1:24" ht="15.75" thickBot="1" x14ac:dyDescent="0.3">
      <c r="A52" s="7"/>
      <c r="B52" s="12" t="s">
        <v>34</v>
      </c>
      <c r="C52" s="13">
        <v>0.15060000000000001</v>
      </c>
      <c r="D52" s="13">
        <v>0.1409</v>
      </c>
      <c r="E52" s="13">
        <v>9.4299999999999995E-2</v>
      </c>
      <c r="F52" s="13">
        <v>0.18140000000000001</v>
      </c>
      <c r="G52" s="13"/>
      <c r="H52" s="13">
        <v>0.34439999999999998</v>
      </c>
      <c r="I52" s="13">
        <v>0.31680000000000003</v>
      </c>
      <c r="J52" s="13">
        <v>0.19</v>
      </c>
      <c r="K52" s="13">
        <v>0.41720000000000002</v>
      </c>
      <c r="L52" s="13"/>
      <c r="M52" s="13">
        <v>0.2828</v>
      </c>
      <c r="N52" s="13">
        <v>0.26240000000000002</v>
      </c>
      <c r="O52" s="13">
        <v>0.15809999999999999</v>
      </c>
      <c r="P52" s="13">
        <v>0.35</v>
      </c>
      <c r="Q52" s="13"/>
      <c r="R52" s="13">
        <v>0.17130000000000001</v>
      </c>
      <c r="S52" s="13">
        <v>0.1598</v>
      </c>
      <c r="T52" s="13">
        <v>9.1899999999999996E-2</v>
      </c>
      <c r="U52" s="13">
        <v>0.21110000000000001</v>
      </c>
      <c r="W52" s="54" t="s">
        <v>11</v>
      </c>
      <c r="X52" s="55">
        <v>2.1000000000000001E-2</v>
      </c>
    </row>
    <row r="53" spans="1:24" ht="15.75" thickTop="1" x14ac:dyDescent="0.25">
      <c r="A53" s="7"/>
      <c r="B53" s="12" t="s">
        <v>5</v>
      </c>
      <c r="C53" s="13">
        <v>9.6500000000000002E-2</v>
      </c>
      <c r="D53" s="13">
        <v>9.06E-2</v>
      </c>
      <c r="E53" s="13">
        <v>5.6800000000000003E-2</v>
      </c>
      <c r="F53" s="13">
        <v>0.1193</v>
      </c>
      <c r="G53" s="13"/>
      <c r="H53" s="13">
        <v>0.22789999999999999</v>
      </c>
      <c r="I53" s="13">
        <v>0.21099999999999999</v>
      </c>
      <c r="J53" s="13">
        <v>0.11210000000000001</v>
      </c>
      <c r="K53" s="13">
        <v>0.2928</v>
      </c>
      <c r="L53" s="13"/>
      <c r="M53" s="13">
        <v>0.21759999999999999</v>
      </c>
      <c r="N53" s="13">
        <v>0.20200000000000001</v>
      </c>
      <c r="O53" s="13">
        <v>0.1343</v>
      </c>
      <c r="P53" s="13">
        <v>0.26679999999999998</v>
      </c>
      <c r="Q53" s="13"/>
      <c r="R53" s="13">
        <v>0.1381</v>
      </c>
      <c r="S53" s="13">
        <v>0.1288</v>
      </c>
      <c r="T53" s="13">
        <v>7.8399999999999997E-2</v>
      </c>
      <c r="U53" s="13">
        <v>1.667</v>
      </c>
    </row>
    <row r="54" spans="1:24" x14ac:dyDescent="0.25">
      <c r="A54" s="7"/>
      <c r="B54" s="12" t="s">
        <v>35</v>
      </c>
      <c r="C54" s="13">
        <v>0.3</v>
      </c>
      <c r="D54" s="13">
        <v>0.2296</v>
      </c>
      <c r="E54" s="13">
        <v>0.1</v>
      </c>
      <c r="F54" s="13">
        <v>0.4</v>
      </c>
      <c r="G54" s="13"/>
      <c r="H54" s="13">
        <v>0.625</v>
      </c>
      <c r="I54" s="13">
        <v>0.48880000000000001</v>
      </c>
      <c r="J54" s="13">
        <v>0.15</v>
      </c>
      <c r="K54" s="13">
        <v>0.8125</v>
      </c>
      <c r="L54" s="13"/>
      <c r="M54" s="13">
        <v>0.42499999999999999</v>
      </c>
      <c r="N54" s="13">
        <v>0.40620000000000001</v>
      </c>
      <c r="O54" s="13">
        <v>0.1</v>
      </c>
      <c r="P54" s="13">
        <v>0.7</v>
      </c>
      <c r="Q54" s="13"/>
      <c r="R54" s="13">
        <v>0.3</v>
      </c>
      <c r="S54" s="13">
        <v>0.222</v>
      </c>
      <c r="T54" s="13">
        <v>0</v>
      </c>
      <c r="U54" s="13">
        <v>0.4</v>
      </c>
    </row>
    <row r="55" spans="1:24" ht="15.75" thickBot="1" x14ac:dyDescent="0.3"/>
    <row r="56" spans="1:24" ht="15.75" thickTop="1" x14ac:dyDescent="0.25">
      <c r="A56" s="2" t="s">
        <v>36</v>
      </c>
      <c r="B56" s="3" t="s">
        <v>0</v>
      </c>
      <c r="C56" s="4" t="s">
        <v>15</v>
      </c>
      <c r="D56" s="4"/>
      <c r="E56" s="4"/>
      <c r="F56" s="4"/>
      <c r="G56" s="5"/>
      <c r="H56" s="4" t="s">
        <v>16</v>
      </c>
      <c r="I56" s="4"/>
      <c r="J56" s="4"/>
      <c r="K56" s="4"/>
      <c r="L56" s="6"/>
      <c r="M56" s="4" t="s">
        <v>17</v>
      </c>
      <c r="N56" s="4"/>
      <c r="O56" s="4"/>
      <c r="P56" s="4"/>
      <c r="Q56" s="6"/>
      <c r="R56" s="4" t="s">
        <v>18</v>
      </c>
      <c r="S56" s="4"/>
      <c r="T56" s="4"/>
      <c r="U56" s="4"/>
      <c r="W56" s="32" t="s">
        <v>9</v>
      </c>
      <c r="X56" s="33"/>
    </row>
    <row r="57" spans="1:24" x14ac:dyDescent="0.25">
      <c r="A57" s="7"/>
      <c r="B57" s="8"/>
      <c r="C57" s="1" t="s">
        <v>1</v>
      </c>
      <c r="D57" s="1" t="s">
        <v>2</v>
      </c>
      <c r="E57" s="9" t="s">
        <v>3</v>
      </c>
      <c r="F57" s="9"/>
      <c r="G57" s="10"/>
      <c r="H57" s="1" t="s">
        <v>1</v>
      </c>
      <c r="I57" s="1" t="s">
        <v>2</v>
      </c>
      <c r="J57" s="9" t="s">
        <v>3</v>
      </c>
      <c r="K57" s="9"/>
      <c r="L57" s="1"/>
      <c r="M57" s="1" t="s">
        <v>1</v>
      </c>
      <c r="N57" s="1" t="s">
        <v>2</v>
      </c>
      <c r="O57" s="9" t="s">
        <v>3</v>
      </c>
      <c r="P57" s="9"/>
      <c r="Q57" s="1"/>
      <c r="R57" s="1" t="s">
        <v>1</v>
      </c>
      <c r="S57" s="1" t="s">
        <v>2</v>
      </c>
      <c r="T57" s="9" t="s">
        <v>3</v>
      </c>
      <c r="U57" s="9"/>
      <c r="W57" s="28" t="s">
        <v>10</v>
      </c>
      <c r="X57" s="29">
        <v>0.19450000000000001</v>
      </c>
    </row>
    <row r="58" spans="1:24" ht="15.75" thickBot="1" x14ac:dyDescent="0.3">
      <c r="A58" s="7"/>
      <c r="B58" s="8" t="s">
        <v>4</v>
      </c>
      <c r="C58" s="1">
        <v>13</v>
      </c>
      <c r="D58" s="11"/>
      <c r="E58" s="11"/>
      <c r="F58" s="11"/>
      <c r="G58" s="1"/>
      <c r="H58" s="1">
        <v>14</v>
      </c>
      <c r="I58" s="11"/>
      <c r="J58" s="11"/>
      <c r="K58" s="11"/>
      <c r="L58" s="1"/>
      <c r="M58" s="1">
        <v>18</v>
      </c>
      <c r="N58" s="11"/>
      <c r="O58" s="11"/>
      <c r="P58" s="11"/>
      <c r="Q58" s="1"/>
      <c r="R58" s="1">
        <v>12</v>
      </c>
      <c r="S58" s="11"/>
      <c r="T58" s="11"/>
      <c r="U58" s="11"/>
      <c r="W58" s="30" t="s">
        <v>11</v>
      </c>
      <c r="X58" s="31">
        <v>0.14710000000000001</v>
      </c>
    </row>
    <row r="59" spans="1:24" ht="16.5" thickTop="1" thickBot="1" x14ac:dyDescent="0.3">
      <c r="A59" s="7"/>
      <c r="B59" s="12" t="s">
        <v>19</v>
      </c>
      <c r="C59" s="13">
        <v>3.6154000000000002</v>
      </c>
      <c r="D59" s="13">
        <v>3.6328</v>
      </c>
      <c r="E59" s="13">
        <v>3.2307999999999999</v>
      </c>
      <c r="F59" s="13">
        <v>4.0385</v>
      </c>
      <c r="G59" s="13"/>
      <c r="H59" s="13">
        <v>3.3214000000000001</v>
      </c>
      <c r="I59" s="13">
        <v>3.3290000000000002</v>
      </c>
      <c r="J59" s="13">
        <v>2.9285999999999999</v>
      </c>
      <c r="K59" s="13">
        <v>3.7143000000000002</v>
      </c>
      <c r="L59" s="13"/>
      <c r="M59" s="13">
        <v>3.8611</v>
      </c>
      <c r="N59" s="13">
        <v>3.8580999999999999</v>
      </c>
      <c r="O59" s="13">
        <v>3.3332999999999999</v>
      </c>
      <c r="P59" s="13">
        <v>4.3888999999999996</v>
      </c>
      <c r="Q59" s="13"/>
      <c r="R59" s="13">
        <v>4.625</v>
      </c>
      <c r="S59" s="13">
        <v>4.6338999999999997</v>
      </c>
      <c r="T59" s="13">
        <v>3.625</v>
      </c>
      <c r="U59" s="13">
        <v>5.75</v>
      </c>
      <c r="W59" s="27"/>
      <c r="X59" s="27"/>
    </row>
    <row r="60" spans="1:24" ht="15.75" thickTop="1" x14ac:dyDescent="0.25">
      <c r="A60" s="7"/>
      <c r="B60" s="12" t="s">
        <v>20</v>
      </c>
      <c r="C60" s="13">
        <v>4</v>
      </c>
      <c r="D60" s="13">
        <v>3.7240000000000002</v>
      </c>
      <c r="E60" s="13">
        <v>3</v>
      </c>
      <c r="F60" s="13">
        <v>4</v>
      </c>
      <c r="G60" s="13"/>
      <c r="H60" s="13">
        <v>3.5</v>
      </c>
      <c r="I60" s="13">
        <v>3.4115000000000002</v>
      </c>
      <c r="J60" s="13">
        <v>2.75</v>
      </c>
      <c r="K60" s="13">
        <v>4</v>
      </c>
      <c r="L60" s="13"/>
      <c r="M60" s="13">
        <v>3.5</v>
      </c>
      <c r="N60" s="13">
        <v>3.5343</v>
      </c>
      <c r="O60" s="13">
        <v>3</v>
      </c>
      <c r="P60" s="13">
        <v>4.5</v>
      </c>
      <c r="Q60" s="13"/>
      <c r="R60" s="13">
        <v>4</v>
      </c>
      <c r="S60" s="13">
        <v>4.2234999999999996</v>
      </c>
      <c r="T60" s="13">
        <v>3.25</v>
      </c>
      <c r="U60" s="13">
        <v>5.75</v>
      </c>
      <c r="W60" s="32" t="s">
        <v>12</v>
      </c>
      <c r="X60" s="33"/>
    </row>
    <row r="61" spans="1:24" ht="15.75" thickBot="1" x14ac:dyDescent="0.3">
      <c r="A61" s="7"/>
      <c r="B61" s="12" t="s">
        <v>21</v>
      </c>
      <c r="C61" s="13">
        <v>0.76790000000000003</v>
      </c>
      <c r="D61" s="13">
        <v>0.72399999999999998</v>
      </c>
      <c r="E61" s="13">
        <v>0.50639999999999996</v>
      </c>
      <c r="F61" s="13">
        <v>0.9294</v>
      </c>
      <c r="G61" s="13"/>
      <c r="H61" s="13">
        <v>0.74950000000000006</v>
      </c>
      <c r="I61" s="13">
        <v>0.71630000000000005</v>
      </c>
      <c r="J61" s="13">
        <v>0.50409999999999999</v>
      </c>
      <c r="K61" s="13">
        <v>0.89570000000000005</v>
      </c>
      <c r="L61" s="13"/>
      <c r="M61" s="13">
        <v>1.1980999999999999</v>
      </c>
      <c r="N61" s="13">
        <v>1.1435</v>
      </c>
      <c r="O61" s="13">
        <v>0.75839999999999996</v>
      </c>
      <c r="P61" s="13">
        <v>1.4846999999999999</v>
      </c>
      <c r="Q61" s="13"/>
      <c r="R61" s="13">
        <v>1.9555</v>
      </c>
      <c r="S61" s="13">
        <v>1.8072999999999999</v>
      </c>
      <c r="T61" s="13">
        <v>0.97119999999999995</v>
      </c>
      <c r="U61" s="13">
        <v>2.7671999999999999</v>
      </c>
      <c r="W61" s="30" t="s">
        <v>11</v>
      </c>
      <c r="X61" s="31">
        <v>0.26619999999999999</v>
      </c>
    </row>
    <row r="62" spans="1:24" ht="15.75" thickTop="1" x14ac:dyDescent="0.25">
      <c r="A62" s="7"/>
      <c r="B62" s="12" t="s">
        <v>5</v>
      </c>
      <c r="C62" s="13">
        <v>0.21240000000000001</v>
      </c>
      <c r="D62" s="13">
        <v>0.19980000000000001</v>
      </c>
      <c r="E62" s="13">
        <v>0.1346</v>
      </c>
      <c r="F62" s="13">
        <v>0.26100000000000001</v>
      </c>
      <c r="G62" s="13"/>
      <c r="H62" s="13">
        <v>0.22570000000000001</v>
      </c>
      <c r="I62" s="13">
        <v>0.2162</v>
      </c>
      <c r="J62" s="13">
        <v>0.14560000000000001</v>
      </c>
      <c r="K62" s="13">
        <v>0.27889999999999998</v>
      </c>
      <c r="L62" s="13"/>
      <c r="M62" s="13">
        <v>0.31030000000000002</v>
      </c>
      <c r="N62" s="13">
        <v>0.29570000000000002</v>
      </c>
      <c r="O62" s="13">
        <v>0.21479999999999999</v>
      </c>
      <c r="P62" s="13">
        <v>0.37</v>
      </c>
      <c r="Q62" s="13"/>
      <c r="R62" s="13">
        <v>0.42280000000000001</v>
      </c>
      <c r="S62" s="13">
        <v>0.38600000000000001</v>
      </c>
      <c r="T62" s="13">
        <v>0.2417</v>
      </c>
      <c r="U62" s="13">
        <v>0.54220000000000002</v>
      </c>
      <c r="W62" s="1"/>
      <c r="X62" s="1"/>
    </row>
    <row r="63" spans="1:24" x14ac:dyDescent="0.25">
      <c r="A63" s="7"/>
      <c r="B63" s="12" t="s">
        <v>22</v>
      </c>
      <c r="C63" s="13">
        <v>1</v>
      </c>
      <c r="D63" s="13">
        <v>1.0341</v>
      </c>
      <c r="E63" s="13">
        <v>0.125</v>
      </c>
      <c r="F63" s="13">
        <v>1.625</v>
      </c>
      <c r="G63" s="13"/>
      <c r="H63" s="13">
        <v>1.5</v>
      </c>
      <c r="I63" s="13">
        <v>1.1645000000000001</v>
      </c>
      <c r="J63" s="13">
        <v>0.5</v>
      </c>
      <c r="K63" s="13">
        <v>1.5</v>
      </c>
      <c r="L63" s="13"/>
      <c r="M63" s="13">
        <v>2</v>
      </c>
      <c r="N63" s="13">
        <v>1.6180000000000001</v>
      </c>
      <c r="O63" s="13">
        <v>1</v>
      </c>
      <c r="P63" s="13">
        <v>3</v>
      </c>
      <c r="Q63" s="13"/>
      <c r="R63" s="13">
        <v>2.5</v>
      </c>
      <c r="S63" s="13">
        <v>2.3613</v>
      </c>
      <c r="T63" s="13">
        <v>0.75</v>
      </c>
      <c r="U63" s="13">
        <v>4.75</v>
      </c>
    </row>
    <row r="64" spans="1:24" ht="15.75" thickBot="1" x14ac:dyDescent="0.3">
      <c r="A64" s="7"/>
      <c r="B64" s="8"/>
      <c r="C64" s="1"/>
      <c r="D64" s="1"/>
      <c r="E64" s="1"/>
      <c r="F64" s="1"/>
      <c r="G64" s="1"/>
      <c r="H64" s="1" t="s">
        <v>6</v>
      </c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</row>
    <row r="65" spans="1:24" ht="15.75" thickTop="1" x14ac:dyDescent="0.25">
      <c r="A65" s="7"/>
      <c r="B65" s="14" t="s">
        <v>7</v>
      </c>
      <c r="C65" s="15" t="s">
        <v>23</v>
      </c>
      <c r="D65" s="15"/>
      <c r="E65" s="15"/>
      <c r="F65" s="15"/>
      <c r="G65" s="16"/>
      <c r="H65" s="15" t="s">
        <v>24</v>
      </c>
      <c r="I65" s="15"/>
      <c r="J65" s="15"/>
      <c r="K65" s="15"/>
      <c r="L65" s="17"/>
      <c r="M65" s="15" t="s">
        <v>25</v>
      </c>
      <c r="N65" s="15"/>
      <c r="O65" s="15"/>
      <c r="P65" s="15"/>
      <c r="Q65" s="17"/>
      <c r="R65" s="15" t="s">
        <v>26</v>
      </c>
      <c r="S65" s="15"/>
      <c r="T65" s="15"/>
      <c r="U65" s="15"/>
      <c r="W65" s="34" t="s">
        <v>9</v>
      </c>
      <c r="X65" s="35"/>
    </row>
    <row r="66" spans="1:24" x14ac:dyDescent="0.25">
      <c r="A66" s="7"/>
      <c r="B66" s="8"/>
      <c r="C66" s="1" t="s">
        <v>1</v>
      </c>
      <c r="D66" s="1" t="s">
        <v>2</v>
      </c>
      <c r="E66" s="9" t="s">
        <v>3</v>
      </c>
      <c r="F66" s="9"/>
      <c r="G66" s="10"/>
      <c r="H66" s="1" t="s">
        <v>1</v>
      </c>
      <c r="I66" s="1" t="s">
        <v>2</v>
      </c>
      <c r="J66" s="9" t="s">
        <v>3</v>
      </c>
      <c r="K66" s="9"/>
      <c r="L66" s="1"/>
      <c r="M66" s="1" t="s">
        <v>1</v>
      </c>
      <c r="N66" s="1" t="s">
        <v>2</v>
      </c>
      <c r="O66" s="9" t="s">
        <v>3</v>
      </c>
      <c r="P66" s="9"/>
      <c r="Q66" s="1"/>
      <c r="R66" s="1" t="s">
        <v>1</v>
      </c>
      <c r="S66" s="1" t="s">
        <v>2</v>
      </c>
      <c r="T66" s="9" t="s">
        <v>3</v>
      </c>
      <c r="U66" s="9"/>
      <c r="W66" s="36" t="s">
        <v>10</v>
      </c>
      <c r="X66" s="37">
        <v>0.56930000000000003</v>
      </c>
    </row>
    <row r="67" spans="1:24" ht="15.75" thickBot="1" x14ac:dyDescent="0.3">
      <c r="A67" s="7"/>
      <c r="B67" s="8" t="s">
        <v>4</v>
      </c>
      <c r="C67" s="1">
        <v>5</v>
      </c>
      <c r="D67" s="11"/>
      <c r="E67" s="11"/>
      <c r="F67" s="11"/>
      <c r="G67" s="1"/>
      <c r="H67" s="1">
        <v>13</v>
      </c>
      <c r="I67" s="11"/>
      <c r="J67" s="11"/>
      <c r="K67" s="11"/>
      <c r="L67" s="1"/>
      <c r="M67" s="1">
        <v>14</v>
      </c>
      <c r="N67" s="11"/>
      <c r="O67" s="11"/>
      <c r="P67" s="11"/>
      <c r="Q67" s="1"/>
      <c r="R67" s="1">
        <v>12</v>
      </c>
      <c r="S67" s="11"/>
      <c r="T67" s="11"/>
      <c r="U67" s="11"/>
      <c r="W67" s="38" t="s">
        <v>11</v>
      </c>
      <c r="X67" s="39">
        <f>1.3015*10^-5</f>
        <v>1.3015000000000002E-5</v>
      </c>
    </row>
    <row r="68" spans="1:24" ht="16.5" thickTop="1" thickBot="1" x14ac:dyDescent="0.3">
      <c r="A68" s="7"/>
      <c r="B68" s="12" t="s">
        <v>19</v>
      </c>
      <c r="C68" s="13">
        <v>3.4582999999999999</v>
      </c>
      <c r="D68" s="13">
        <v>3.4636</v>
      </c>
      <c r="E68" s="13">
        <v>3.1583000000000001</v>
      </c>
      <c r="F68" s="13">
        <v>3.7833000000000001</v>
      </c>
      <c r="G68" s="13"/>
      <c r="H68" s="13">
        <v>4.1154000000000002</v>
      </c>
      <c r="I68" s="13">
        <v>4.1148999999999996</v>
      </c>
      <c r="J68" s="13">
        <v>3.5769000000000002</v>
      </c>
      <c r="K68" s="13">
        <v>4.7691999999999997</v>
      </c>
      <c r="L68" s="13"/>
      <c r="M68" s="13">
        <v>4.6285999999999996</v>
      </c>
      <c r="N68" s="13">
        <v>4.6321000000000003</v>
      </c>
      <c r="O68" s="13">
        <v>4</v>
      </c>
      <c r="P68" s="13">
        <v>5.3856999999999999</v>
      </c>
      <c r="Q68" s="13"/>
      <c r="R68" s="13">
        <v>4.9166999999999996</v>
      </c>
      <c r="S68" s="13">
        <v>4.9164000000000003</v>
      </c>
      <c r="T68" s="13">
        <v>4.625</v>
      </c>
      <c r="U68" s="13">
        <v>5.2083000000000004</v>
      </c>
    </row>
    <row r="69" spans="1:24" ht="15.75" thickTop="1" x14ac:dyDescent="0.25">
      <c r="A69" s="7"/>
      <c r="B69" s="12" t="s">
        <v>20</v>
      </c>
      <c r="C69" s="13">
        <v>3.5</v>
      </c>
      <c r="D69" s="13">
        <v>3.4575999999999998</v>
      </c>
      <c r="E69" s="13">
        <v>3</v>
      </c>
      <c r="F69" s="13">
        <v>3.9</v>
      </c>
      <c r="G69" s="13"/>
      <c r="H69" s="13">
        <v>3.5</v>
      </c>
      <c r="I69" s="13">
        <v>3.7280000000000002</v>
      </c>
      <c r="J69" s="13">
        <v>3.5</v>
      </c>
      <c r="K69" s="13">
        <v>4.5</v>
      </c>
      <c r="L69" s="13"/>
      <c r="M69" s="13">
        <v>4</v>
      </c>
      <c r="N69" s="13">
        <v>4.2633000000000001</v>
      </c>
      <c r="O69" s="13">
        <v>3.8</v>
      </c>
      <c r="P69" s="13">
        <v>5.5</v>
      </c>
      <c r="Q69" s="13"/>
      <c r="R69" s="13">
        <v>5</v>
      </c>
      <c r="S69" s="13">
        <v>5.0042</v>
      </c>
      <c r="T69" s="13">
        <v>4.5</v>
      </c>
      <c r="U69" s="13">
        <v>5.5</v>
      </c>
      <c r="W69" s="34" t="s">
        <v>12</v>
      </c>
      <c r="X69" s="35"/>
    </row>
    <row r="70" spans="1:24" ht="15.75" thickBot="1" x14ac:dyDescent="0.3">
      <c r="A70" s="7"/>
      <c r="B70" s="12" t="s">
        <v>21</v>
      </c>
      <c r="C70" s="13">
        <v>0.56159999999999999</v>
      </c>
      <c r="D70" s="13">
        <v>0.5292</v>
      </c>
      <c r="E70" s="13">
        <v>0.3634</v>
      </c>
      <c r="F70" s="13">
        <v>0.68820000000000003</v>
      </c>
      <c r="G70" s="13"/>
      <c r="H70" s="13">
        <v>1.1393</v>
      </c>
      <c r="I70" s="13">
        <v>1.0533999999999999</v>
      </c>
      <c r="J70" s="13">
        <v>0.47539999999999999</v>
      </c>
      <c r="K70" s="13">
        <v>1.5659000000000001</v>
      </c>
      <c r="L70" s="13"/>
      <c r="M70" s="13">
        <v>1.4144000000000001</v>
      </c>
      <c r="N70" s="13">
        <v>1.3338000000000001</v>
      </c>
      <c r="O70" s="13">
        <v>0.79800000000000004</v>
      </c>
      <c r="P70" s="13">
        <v>1.8709</v>
      </c>
      <c r="Q70" s="13"/>
      <c r="R70" s="13">
        <v>0.55730000000000002</v>
      </c>
      <c r="S70" s="13">
        <v>0.52800000000000002</v>
      </c>
      <c r="T70" s="13">
        <v>0.32569999999999999</v>
      </c>
      <c r="U70" s="13">
        <v>0.66859999999999997</v>
      </c>
      <c r="W70" s="52" t="s">
        <v>11</v>
      </c>
      <c r="X70" s="53">
        <v>1E-3</v>
      </c>
    </row>
    <row r="71" spans="1:24" ht="15.75" thickTop="1" x14ac:dyDescent="0.25">
      <c r="A71" s="7"/>
      <c r="B71" s="12" t="s">
        <v>5</v>
      </c>
      <c r="C71" s="13">
        <v>0.16239999999999999</v>
      </c>
      <c r="D71" s="13">
        <v>0.15310000000000001</v>
      </c>
      <c r="E71" s="13">
        <v>0.1002</v>
      </c>
      <c r="F71" s="13">
        <v>0.20180000000000001</v>
      </c>
      <c r="G71" s="13"/>
      <c r="H71" s="13">
        <v>0.27679999999999999</v>
      </c>
      <c r="I71" s="13">
        <v>0.25330000000000003</v>
      </c>
      <c r="J71" s="13">
        <v>0.12959999999999999</v>
      </c>
      <c r="K71" s="13">
        <v>0.3498</v>
      </c>
      <c r="L71" s="13"/>
      <c r="M71" s="13">
        <v>0.30559999999999998</v>
      </c>
      <c r="N71" s="13">
        <v>0.28649999999999998</v>
      </c>
      <c r="O71" s="13">
        <v>0.1875</v>
      </c>
      <c r="P71" s="13">
        <v>0.37990000000000002</v>
      </c>
      <c r="Q71" s="13"/>
      <c r="R71" s="13">
        <v>0.1134</v>
      </c>
      <c r="S71" s="13">
        <v>0.1077</v>
      </c>
      <c r="T71" s="13">
        <v>6.3E-2</v>
      </c>
      <c r="U71" s="13">
        <v>0.13930000000000001</v>
      </c>
    </row>
    <row r="72" spans="1:24" x14ac:dyDescent="0.25">
      <c r="A72" s="7"/>
      <c r="B72" s="12" t="s">
        <v>22</v>
      </c>
      <c r="C72" s="13">
        <v>0.9</v>
      </c>
      <c r="D72" s="13">
        <v>0.82269999999999999</v>
      </c>
      <c r="E72" s="13">
        <v>0.35</v>
      </c>
      <c r="F72" s="13">
        <v>1.2250000000000001</v>
      </c>
      <c r="G72" s="13"/>
      <c r="H72" s="13">
        <v>1.125</v>
      </c>
      <c r="I72" s="13">
        <v>1.2075</v>
      </c>
      <c r="J72" s="13">
        <v>0.25</v>
      </c>
      <c r="K72" s="13">
        <v>2.375</v>
      </c>
      <c r="L72" s="13"/>
      <c r="M72" s="13">
        <v>2.2000000000000002</v>
      </c>
      <c r="N72" s="13">
        <v>1.80003</v>
      </c>
      <c r="O72" s="13">
        <v>0.2</v>
      </c>
      <c r="P72" s="13">
        <v>3</v>
      </c>
      <c r="Q72" s="13"/>
      <c r="R72" s="13">
        <v>1</v>
      </c>
      <c r="S72" s="13">
        <v>0.83199999999999996</v>
      </c>
      <c r="T72" s="13">
        <v>0.25</v>
      </c>
      <c r="U72" s="13">
        <v>1.5</v>
      </c>
    </row>
    <row r="73" spans="1:24" ht="15.75" thickBot="1" x14ac:dyDescent="0.3">
      <c r="A73" s="7"/>
      <c r="B73" s="8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</row>
    <row r="74" spans="1:24" ht="15.75" thickTop="1" x14ac:dyDescent="0.25">
      <c r="A74" s="7"/>
      <c r="B74" s="18" t="s">
        <v>8</v>
      </c>
      <c r="C74" s="19" t="s">
        <v>27</v>
      </c>
      <c r="D74" s="19"/>
      <c r="E74" s="19"/>
      <c r="F74" s="19"/>
      <c r="G74" s="20"/>
      <c r="H74" s="19" t="s">
        <v>28</v>
      </c>
      <c r="I74" s="19"/>
      <c r="J74" s="19"/>
      <c r="K74" s="19"/>
      <c r="L74" s="20"/>
      <c r="M74" s="19" t="s">
        <v>29</v>
      </c>
      <c r="N74" s="19"/>
      <c r="O74" s="19"/>
      <c r="P74" s="19"/>
      <c r="Q74" s="20"/>
      <c r="R74" s="19" t="s">
        <v>30</v>
      </c>
      <c r="S74" s="19"/>
      <c r="T74" s="19"/>
      <c r="U74" s="19"/>
      <c r="W74" s="41" t="s">
        <v>9</v>
      </c>
      <c r="X74" s="42"/>
    </row>
    <row r="75" spans="1:24" x14ac:dyDescent="0.25">
      <c r="A75" s="7"/>
      <c r="B75" s="8"/>
      <c r="C75" s="1" t="s">
        <v>1</v>
      </c>
      <c r="D75" s="1" t="s">
        <v>2</v>
      </c>
      <c r="E75" s="9" t="s">
        <v>3</v>
      </c>
      <c r="F75" s="9"/>
      <c r="G75" s="1"/>
      <c r="H75" s="1" t="s">
        <v>1</v>
      </c>
      <c r="I75" s="1" t="s">
        <v>2</v>
      </c>
      <c r="J75" s="9" t="s">
        <v>3</v>
      </c>
      <c r="K75" s="9"/>
      <c r="L75" s="1"/>
      <c r="M75" s="1" t="s">
        <v>1</v>
      </c>
      <c r="N75" s="1" t="s">
        <v>2</v>
      </c>
      <c r="O75" s="9" t="s">
        <v>3</v>
      </c>
      <c r="P75" s="9"/>
      <c r="Q75" s="1"/>
      <c r="R75" s="1" t="s">
        <v>1</v>
      </c>
      <c r="S75" s="1" t="s">
        <v>2</v>
      </c>
      <c r="T75" s="9" t="s">
        <v>3</v>
      </c>
      <c r="U75" s="9"/>
      <c r="W75" s="43" t="s">
        <v>10</v>
      </c>
      <c r="X75" s="44">
        <v>0.2273</v>
      </c>
    </row>
    <row r="76" spans="1:24" ht="15.75" thickBot="1" x14ac:dyDescent="0.3">
      <c r="A76" s="7"/>
      <c r="B76" s="8" t="s">
        <v>4</v>
      </c>
      <c r="C76" s="1">
        <v>14</v>
      </c>
      <c r="D76" s="11"/>
      <c r="E76" s="11"/>
      <c r="F76" s="11"/>
      <c r="G76" s="1"/>
      <c r="H76" s="1">
        <v>17</v>
      </c>
      <c r="I76" s="11"/>
      <c r="J76" s="11"/>
      <c r="K76" s="11"/>
      <c r="L76" s="1"/>
      <c r="M76" s="1">
        <v>11</v>
      </c>
      <c r="N76" s="11"/>
      <c r="O76" s="11"/>
      <c r="P76" s="11"/>
      <c r="Q76" s="1"/>
      <c r="R76" s="1">
        <v>11</v>
      </c>
      <c r="S76" s="11"/>
      <c r="T76" s="11"/>
      <c r="U76" s="11"/>
      <c r="W76" s="45" t="s">
        <v>11</v>
      </c>
      <c r="X76" s="46">
        <v>0.1016</v>
      </c>
    </row>
    <row r="77" spans="1:24" ht="16.5" thickTop="1" thickBot="1" x14ac:dyDescent="0.3">
      <c r="A77" s="7"/>
      <c r="B77" s="12" t="s">
        <v>19</v>
      </c>
      <c r="C77" s="13">
        <v>4.4142999999999999</v>
      </c>
      <c r="D77" s="13">
        <v>4.4046000000000003</v>
      </c>
      <c r="E77" s="13">
        <v>3.8929</v>
      </c>
      <c r="F77" s="13">
        <v>4.8856999999999999</v>
      </c>
      <c r="G77" s="13"/>
      <c r="H77" s="13">
        <v>4.2352999999999996</v>
      </c>
      <c r="I77" s="13">
        <v>4.2721999999999998</v>
      </c>
      <c r="J77" s="13">
        <v>3.5823999999999998</v>
      </c>
      <c r="K77" s="13">
        <v>5.0235000000000003</v>
      </c>
      <c r="L77" s="13"/>
      <c r="M77" s="13">
        <v>4.6500000000000004</v>
      </c>
      <c r="N77" s="13">
        <v>4.6761999999999997</v>
      </c>
      <c r="O77" s="13">
        <v>3.8908999999999998</v>
      </c>
      <c r="P77" s="13">
        <v>5.5636000000000001</v>
      </c>
      <c r="Q77" s="13"/>
      <c r="R77" s="13">
        <v>5.1818</v>
      </c>
      <c r="S77" s="13">
        <v>5.1798999999999999</v>
      </c>
      <c r="T77" s="13">
        <v>4.6364000000000001</v>
      </c>
      <c r="U77" s="13">
        <v>5.7272999999999996</v>
      </c>
    </row>
    <row r="78" spans="1:24" ht="15.75" thickTop="1" x14ac:dyDescent="0.25">
      <c r="A78" s="7"/>
      <c r="B78" s="12" t="s">
        <v>20</v>
      </c>
      <c r="C78" s="13">
        <v>4.45</v>
      </c>
      <c r="D78" s="13">
        <v>4.4188000000000001</v>
      </c>
      <c r="E78" s="13">
        <v>3.5</v>
      </c>
      <c r="F78" s="13">
        <v>5.3</v>
      </c>
      <c r="G78" s="13"/>
      <c r="H78" s="13">
        <v>3.6</v>
      </c>
      <c r="I78" s="13">
        <v>3.8073000000000001</v>
      </c>
      <c r="J78" s="13">
        <v>3</v>
      </c>
      <c r="K78" s="13">
        <v>5.5</v>
      </c>
      <c r="L78" s="13"/>
      <c r="M78" s="13">
        <v>4.8</v>
      </c>
      <c r="N78" s="13">
        <v>4.6029</v>
      </c>
      <c r="O78" s="13">
        <v>3.5</v>
      </c>
      <c r="P78" s="13">
        <v>5.65</v>
      </c>
      <c r="Q78" s="13"/>
      <c r="R78" s="13">
        <v>5</v>
      </c>
      <c r="S78" s="13">
        <v>5.0919999999999996</v>
      </c>
      <c r="T78" s="13">
        <v>4.5</v>
      </c>
      <c r="U78" s="13">
        <v>6</v>
      </c>
      <c r="W78" s="41" t="s">
        <v>12</v>
      </c>
      <c r="X78" s="42"/>
    </row>
    <row r="79" spans="1:24" ht="15.75" thickBot="1" x14ac:dyDescent="0.3">
      <c r="A79" s="7"/>
      <c r="B79" s="12" t="s">
        <v>21</v>
      </c>
      <c r="C79" s="13">
        <v>1.0144</v>
      </c>
      <c r="D79" s="13">
        <v>0.97030000000000005</v>
      </c>
      <c r="E79" s="13">
        <v>0.7208</v>
      </c>
      <c r="F79" s="13">
        <v>1.1871</v>
      </c>
      <c r="G79" s="13"/>
      <c r="H79" s="13">
        <v>1.5305</v>
      </c>
      <c r="I79" s="13">
        <v>1.4729000000000001</v>
      </c>
      <c r="J79" s="13">
        <v>0.91649999999999998</v>
      </c>
      <c r="K79" s="13">
        <v>1.97</v>
      </c>
      <c r="L79" s="13"/>
      <c r="M79" s="13">
        <v>1.5101</v>
      </c>
      <c r="N79" s="13">
        <v>1.4315</v>
      </c>
      <c r="O79" s="13">
        <v>0.9073</v>
      </c>
      <c r="P79" s="13">
        <v>1.9254</v>
      </c>
      <c r="Q79" s="13"/>
      <c r="R79" s="13">
        <v>0.98160000000000003</v>
      </c>
      <c r="S79" s="13">
        <v>0.92710000000000004</v>
      </c>
      <c r="T79" s="13">
        <v>0.63600000000000001</v>
      </c>
      <c r="U79" s="13">
        <v>1.2098</v>
      </c>
      <c r="W79" s="54" t="s">
        <v>11</v>
      </c>
      <c r="X79" s="55">
        <v>0.17269999999999999</v>
      </c>
    </row>
    <row r="80" spans="1:24" ht="15.75" thickTop="1" x14ac:dyDescent="0.25">
      <c r="A80" s="7"/>
      <c r="B80" s="12" t="s">
        <v>5</v>
      </c>
      <c r="C80" s="13">
        <v>0.2298</v>
      </c>
      <c r="D80" s="13">
        <v>0.22090000000000001</v>
      </c>
      <c r="E80" s="13">
        <v>0.1623</v>
      </c>
      <c r="F80" s="13">
        <v>0.27510000000000001</v>
      </c>
      <c r="G80" s="13"/>
      <c r="H80" s="13">
        <v>0.3614</v>
      </c>
      <c r="I80" s="13">
        <v>0.34329999999999999</v>
      </c>
      <c r="J80" s="13">
        <v>0.2414</v>
      </c>
      <c r="K80" s="13">
        <v>0.43209999999999998</v>
      </c>
      <c r="L80" s="13"/>
      <c r="M80" s="13">
        <v>0.32479999999999998</v>
      </c>
      <c r="N80" s="13">
        <v>0.30740000000000001</v>
      </c>
      <c r="O80" s="13">
        <v>0.19600000000000001</v>
      </c>
      <c r="P80" s="13">
        <v>0.4133</v>
      </c>
      <c r="Q80" s="13"/>
      <c r="R80" s="13">
        <v>0.18940000000000001</v>
      </c>
      <c r="S80" s="13">
        <v>0.17899999999999999</v>
      </c>
      <c r="T80" s="13">
        <v>0.1241</v>
      </c>
      <c r="U80" s="13">
        <v>0.23169999999999999</v>
      </c>
    </row>
    <row r="81" spans="1:24" x14ac:dyDescent="0.25">
      <c r="A81" s="7"/>
      <c r="B81" s="12" t="s">
        <v>22</v>
      </c>
      <c r="C81" s="13">
        <v>1.8</v>
      </c>
      <c r="D81" s="13">
        <v>1.6287</v>
      </c>
      <c r="E81" s="13">
        <v>0.9</v>
      </c>
      <c r="F81" s="13">
        <v>2.2999999999999998</v>
      </c>
      <c r="G81" s="13"/>
      <c r="H81" s="13">
        <v>2.5</v>
      </c>
      <c r="I81" s="13">
        <v>2.1204000000000001</v>
      </c>
      <c r="J81" s="13">
        <v>0.7</v>
      </c>
      <c r="K81" s="13">
        <v>3.4</v>
      </c>
      <c r="L81" s="13"/>
      <c r="M81" s="13">
        <v>2.1124999999999998</v>
      </c>
      <c r="N81" s="13">
        <v>2.1396999999999999</v>
      </c>
      <c r="O81" s="13">
        <v>0.78129999999999999</v>
      </c>
      <c r="P81" s="13">
        <v>3.6749999999999998</v>
      </c>
      <c r="Q81" s="13"/>
      <c r="R81" s="13">
        <v>1.5</v>
      </c>
      <c r="S81" s="13">
        <v>1.4407000000000001</v>
      </c>
      <c r="T81" s="13">
        <v>0.5</v>
      </c>
      <c r="U81" s="13">
        <v>2.25</v>
      </c>
    </row>
    <row r="82" spans="1:24" ht="15.75" thickBot="1" x14ac:dyDescent="0.3"/>
    <row r="83" spans="1:24" ht="15.75" thickTop="1" x14ac:dyDescent="0.25">
      <c r="A83" s="2" t="s">
        <v>37</v>
      </c>
      <c r="B83" s="3" t="s">
        <v>0</v>
      </c>
      <c r="C83" s="4" t="s">
        <v>15</v>
      </c>
      <c r="D83" s="4"/>
      <c r="E83" s="4"/>
      <c r="F83" s="4"/>
      <c r="G83" s="5"/>
      <c r="H83" s="4" t="s">
        <v>16</v>
      </c>
      <c r="I83" s="4"/>
      <c r="J83" s="4"/>
      <c r="K83" s="4"/>
      <c r="L83" s="6"/>
      <c r="M83" s="4" t="s">
        <v>17</v>
      </c>
      <c r="N83" s="4"/>
      <c r="O83" s="4"/>
      <c r="P83" s="4"/>
      <c r="Q83" s="6"/>
      <c r="R83" s="4" t="s">
        <v>18</v>
      </c>
      <c r="S83" s="4"/>
      <c r="T83" s="4"/>
      <c r="U83" s="4"/>
      <c r="W83" s="32" t="s">
        <v>9</v>
      </c>
      <c r="X83" s="33"/>
    </row>
    <row r="84" spans="1:24" x14ac:dyDescent="0.25">
      <c r="A84" s="7"/>
      <c r="B84" s="8"/>
      <c r="C84" s="1" t="s">
        <v>1</v>
      </c>
      <c r="D84" s="1" t="s">
        <v>2</v>
      </c>
      <c r="E84" s="9" t="s">
        <v>3</v>
      </c>
      <c r="F84" s="9"/>
      <c r="G84" s="10"/>
      <c r="H84" s="1" t="s">
        <v>1</v>
      </c>
      <c r="I84" s="1" t="s">
        <v>2</v>
      </c>
      <c r="J84" s="9" t="s">
        <v>3</v>
      </c>
      <c r="K84" s="9"/>
      <c r="L84" s="1"/>
      <c r="M84" s="1" t="s">
        <v>1</v>
      </c>
      <c r="N84" s="1" t="s">
        <v>2</v>
      </c>
      <c r="O84" s="9" t="s">
        <v>3</v>
      </c>
      <c r="P84" s="9"/>
      <c r="Q84" s="1"/>
      <c r="R84" s="1" t="s">
        <v>1</v>
      </c>
      <c r="S84" s="1" t="s">
        <v>2</v>
      </c>
      <c r="T84" s="9" t="s">
        <v>3</v>
      </c>
      <c r="U84" s="9"/>
      <c r="W84" s="28" t="s">
        <v>10</v>
      </c>
      <c r="X84" s="29">
        <v>0.38579999999999998</v>
      </c>
    </row>
    <row r="85" spans="1:24" ht="15.75" thickBot="1" x14ac:dyDescent="0.3">
      <c r="A85" s="7"/>
      <c r="B85" s="8" t="s">
        <v>4</v>
      </c>
      <c r="C85" s="1">
        <v>13</v>
      </c>
      <c r="D85" s="11"/>
      <c r="E85" s="11"/>
      <c r="F85" s="11"/>
      <c r="G85" s="1"/>
      <c r="H85" s="1">
        <v>14</v>
      </c>
      <c r="I85" s="11"/>
      <c r="J85" s="11"/>
      <c r="K85" s="11"/>
      <c r="L85" s="1"/>
      <c r="M85" s="1">
        <v>18</v>
      </c>
      <c r="N85" s="11"/>
      <c r="O85" s="11"/>
      <c r="P85" s="11"/>
      <c r="Q85" s="1"/>
      <c r="R85" s="1">
        <v>12</v>
      </c>
      <c r="S85" s="11"/>
      <c r="T85" s="11"/>
      <c r="U85" s="11"/>
      <c r="W85" s="30" t="s">
        <v>11</v>
      </c>
      <c r="X85" s="31">
        <v>3.0000000000000001E-3</v>
      </c>
    </row>
    <row r="86" spans="1:24" ht="16.5" thickTop="1" thickBot="1" x14ac:dyDescent="0.3">
      <c r="A86" s="7"/>
      <c r="B86" s="12" t="s">
        <v>32</v>
      </c>
      <c r="C86" s="13">
        <v>4.0999999999999996</v>
      </c>
      <c r="D86" s="13">
        <v>4.1006999999999998</v>
      </c>
      <c r="E86" s="13">
        <v>3.9154</v>
      </c>
      <c r="F86" s="13">
        <v>4.3231000000000002</v>
      </c>
      <c r="G86" s="13"/>
      <c r="H86" s="13">
        <v>4.25</v>
      </c>
      <c r="I86" s="13">
        <v>4.2468000000000004</v>
      </c>
      <c r="J86" s="13">
        <v>4.0857000000000001</v>
      </c>
      <c r="K86" s="13">
        <v>4.4000000000000004</v>
      </c>
      <c r="L86" s="13"/>
      <c r="M86" s="13">
        <v>4.2666700000000004</v>
      </c>
      <c r="N86" s="13">
        <v>4.2660999999999998</v>
      </c>
      <c r="O86" s="13">
        <v>4.1806000000000001</v>
      </c>
      <c r="P86" s="13">
        <v>4.3555999999999999</v>
      </c>
      <c r="Q86" s="13"/>
      <c r="R86" s="13">
        <v>4.4583000000000004</v>
      </c>
      <c r="S86" s="13">
        <v>4.4523999999999999</v>
      </c>
      <c r="T86" s="13">
        <v>4.3083</v>
      </c>
      <c r="U86" s="13">
        <v>4.6082999999999998</v>
      </c>
      <c r="W86" s="27"/>
      <c r="X86" s="27"/>
    </row>
    <row r="87" spans="1:24" ht="15.75" thickTop="1" x14ac:dyDescent="0.25">
      <c r="A87" s="7"/>
      <c r="B87" s="12" t="s">
        <v>33</v>
      </c>
      <c r="C87" s="13">
        <v>4</v>
      </c>
      <c r="D87" s="13">
        <v>4.0217000000000001</v>
      </c>
      <c r="E87" s="13">
        <v>3.9</v>
      </c>
      <c r="F87" s="13">
        <v>4.2</v>
      </c>
      <c r="G87" s="13"/>
      <c r="H87" s="13">
        <v>4.3499999999999996</v>
      </c>
      <c r="I87" s="13">
        <v>4.3235000000000001</v>
      </c>
      <c r="J87" s="13">
        <v>4.0999999999999996</v>
      </c>
      <c r="K87" s="13">
        <v>4.5</v>
      </c>
      <c r="L87" s="13"/>
      <c r="M87" s="13">
        <v>4.2</v>
      </c>
      <c r="N87" s="13">
        <v>4.2607999999999997</v>
      </c>
      <c r="O87" s="13">
        <v>3.15</v>
      </c>
      <c r="P87" s="13">
        <v>4.45</v>
      </c>
      <c r="Q87" s="13"/>
      <c r="R87" s="13">
        <v>4.5</v>
      </c>
      <c r="S87" s="13">
        <v>4.4739000000000004</v>
      </c>
      <c r="T87" s="13">
        <v>4.25</v>
      </c>
      <c r="U87" s="13">
        <v>4.55</v>
      </c>
      <c r="W87" s="32" t="s">
        <v>12</v>
      </c>
      <c r="X87" s="33"/>
    </row>
    <row r="88" spans="1:24" ht="15.75" thickBot="1" x14ac:dyDescent="0.3">
      <c r="A88" s="7"/>
      <c r="B88" s="12" t="s">
        <v>34</v>
      </c>
      <c r="C88" s="13">
        <v>0.39369999999999999</v>
      </c>
      <c r="D88" s="13">
        <v>0.36330000000000001</v>
      </c>
      <c r="E88" s="13">
        <v>0.19839999999999999</v>
      </c>
      <c r="F88" s="13">
        <v>0.53779999999999994</v>
      </c>
      <c r="G88" s="13"/>
      <c r="H88" s="13">
        <v>0.33679999999999999</v>
      </c>
      <c r="I88" s="13">
        <v>0.32079999999999997</v>
      </c>
      <c r="J88" s="13">
        <v>0.216</v>
      </c>
      <c r="K88" s="13">
        <v>0.40670000000000001</v>
      </c>
      <c r="L88" s="13"/>
      <c r="M88" s="13">
        <v>0.19700000000000001</v>
      </c>
      <c r="N88" s="13">
        <v>0.19009999999999999</v>
      </c>
      <c r="O88" s="13">
        <v>0.15110000000000001</v>
      </c>
      <c r="P88" s="13">
        <v>0.2225</v>
      </c>
      <c r="Q88" s="13"/>
      <c r="R88" s="13">
        <v>0.28110000000000002</v>
      </c>
      <c r="S88" s="13">
        <v>0.26290000000000002</v>
      </c>
      <c r="T88" s="13">
        <v>0.15279999999999999</v>
      </c>
      <c r="U88" s="13">
        <v>0.37090000000000001</v>
      </c>
      <c r="W88" s="30" t="s">
        <v>11</v>
      </c>
      <c r="X88" s="31">
        <v>2.06E-2</v>
      </c>
    </row>
    <row r="89" spans="1:24" ht="15.75" thickTop="1" x14ac:dyDescent="0.25">
      <c r="A89" s="7"/>
      <c r="B89" s="12" t="s">
        <v>5</v>
      </c>
      <c r="C89" s="13">
        <v>9.6000000000000002E-2</v>
      </c>
      <c r="D89" s="13">
        <v>8.8200000000000001E-2</v>
      </c>
      <c r="E89" s="13">
        <v>4.9500000000000002E-2</v>
      </c>
      <c r="F89" s="13">
        <v>0.12759999999999999</v>
      </c>
      <c r="G89" s="13"/>
      <c r="H89" s="13">
        <v>7.9299999999999995E-2</v>
      </c>
      <c r="I89" s="13">
        <v>7.5600000000000001E-2</v>
      </c>
      <c r="J89" s="13">
        <v>4.9700000000000001E-2</v>
      </c>
      <c r="K89" s="13">
        <v>9.6699999999999994E-2</v>
      </c>
      <c r="L89" s="13"/>
      <c r="M89" s="13">
        <v>4.6199999999999998E-2</v>
      </c>
      <c r="N89" s="13">
        <v>4.4600000000000001E-2</v>
      </c>
      <c r="O89" s="13">
        <v>3.5400000000000001E-2</v>
      </c>
      <c r="P89" s="13">
        <v>5.2200000000000003E-2</v>
      </c>
      <c r="Q89" s="13"/>
      <c r="R89" s="13">
        <v>6.3E-2</v>
      </c>
      <c r="S89" s="13">
        <v>5.8999999999999997E-2</v>
      </c>
      <c r="T89" s="13">
        <v>3.44E-2</v>
      </c>
      <c r="U89" s="13">
        <v>8.2500000000000004E-2</v>
      </c>
      <c r="W89" s="1"/>
      <c r="X89" s="1"/>
    </row>
    <row r="90" spans="1:24" x14ac:dyDescent="0.25">
      <c r="A90" s="7"/>
      <c r="B90" s="12" t="s">
        <v>35</v>
      </c>
      <c r="C90" s="13">
        <v>0.4</v>
      </c>
      <c r="D90" s="13">
        <v>0.4486</v>
      </c>
      <c r="E90" s="13">
        <v>0.15</v>
      </c>
      <c r="F90" s="13">
        <v>0.8</v>
      </c>
      <c r="G90" s="13"/>
      <c r="H90" s="13">
        <v>0.5</v>
      </c>
      <c r="I90" s="13">
        <v>0.47520000000000001</v>
      </c>
      <c r="J90" s="13">
        <v>0.2</v>
      </c>
      <c r="K90" s="13">
        <v>0.8</v>
      </c>
      <c r="L90" s="13"/>
      <c r="M90" s="13">
        <v>0.4</v>
      </c>
      <c r="N90" s="13">
        <v>0.34639999999999999</v>
      </c>
      <c r="O90" s="13">
        <v>0.2</v>
      </c>
      <c r="P90" s="13">
        <v>0.5</v>
      </c>
      <c r="Q90" s="13"/>
      <c r="R90" s="13">
        <v>0.3</v>
      </c>
      <c r="S90" s="13">
        <v>0.3206</v>
      </c>
      <c r="T90" s="13">
        <v>0</v>
      </c>
      <c r="U90" s="13">
        <v>0.65</v>
      </c>
    </row>
    <row r="91" spans="1:24" ht="15.75" thickBot="1" x14ac:dyDescent="0.3">
      <c r="A91" s="7"/>
      <c r="B91" s="8"/>
      <c r="C91" s="1"/>
      <c r="D91" s="1"/>
      <c r="E91" s="1"/>
      <c r="F91" s="1"/>
      <c r="G91" s="1"/>
      <c r="H91" s="1" t="s">
        <v>6</v>
      </c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</row>
    <row r="92" spans="1:24" ht="15.75" thickTop="1" x14ac:dyDescent="0.25">
      <c r="A92" s="7"/>
      <c r="B92" s="14" t="s">
        <v>7</v>
      </c>
      <c r="C92" s="15" t="s">
        <v>23</v>
      </c>
      <c r="D92" s="15"/>
      <c r="E92" s="15"/>
      <c r="F92" s="15"/>
      <c r="G92" s="16"/>
      <c r="H92" s="15" t="s">
        <v>24</v>
      </c>
      <c r="I92" s="15"/>
      <c r="J92" s="15"/>
      <c r="K92" s="15"/>
      <c r="L92" s="17"/>
      <c r="M92" s="15" t="s">
        <v>25</v>
      </c>
      <c r="N92" s="15"/>
      <c r="O92" s="15"/>
      <c r="P92" s="15"/>
      <c r="Q92" s="17"/>
      <c r="R92" s="15" t="s">
        <v>26</v>
      </c>
      <c r="S92" s="15"/>
      <c r="T92" s="15"/>
      <c r="U92" s="15"/>
      <c r="W92" s="34" t="s">
        <v>9</v>
      </c>
      <c r="X92" s="35"/>
    </row>
    <row r="93" spans="1:24" x14ac:dyDescent="0.25">
      <c r="A93" s="7"/>
      <c r="B93" s="8"/>
      <c r="C93" s="1" t="s">
        <v>1</v>
      </c>
      <c r="D93" s="1" t="s">
        <v>2</v>
      </c>
      <c r="E93" s="9" t="s">
        <v>3</v>
      </c>
      <c r="F93" s="9"/>
      <c r="G93" s="10"/>
      <c r="H93" s="1" t="s">
        <v>1</v>
      </c>
      <c r="I93" s="1" t="s">
        <v>2</v>
      </c>
      <c r="J93" s="9" t="s">
        <v>3</v>
      </c>
      <c r="K93" s="9"/>
      <c r="L93" s="1"/>
      <c r="M93" s="1" t="s">
        <v>1</v>
      </c>
      <c r="N93" s="1" t="s">
        <v>2</v>
      </c>
      <c r="O93" s="9" t="s">
        <v>3</v>
      </c>
      <c r="P93" s="9"/>
      <c r="Q93" s="1"/>
      <c r="R93" s="1" t="s">
        <v>1</v>
      </c>
      <c r="S93" s="1" t="s">
        <v>2</v>
      </c>
      <c r="T93" s="9" t="s">
        <v>3</v>
      </c>
      <c r="U93" s="9"/>
      <c r="W93" s="36" t="s">
        <v>10</v>
      </c>
      <c r="X93" s="37">
        <v>0.47</v>
      </c>
    </row>
    <row r="94" spans="1:24" ht="15.75" thickBot="1" x14ac:dyDescent="0.3">
      <c r="A94" s="7"/>
      <c r="B94" s="8" t="s">
        <v>4</v>
      </c>
      <c r="C94" s="1">
        <v>12</v>
      </c>
      <c r="D94" s="11"/>
      <c r="E94" s="11"/>
      <c r="F94" s="11"/>
      <c r="G94" s="1"/>
      <c r="H94" s="1">
        <v>13</v>
      </c>
      <c r="I94" s="11"/>
      <c r="J94" s="11"/>
      <c r="K94" s="11"/>
      <c r="L94" s="1"/>
      <c r="M94" s="1">
        <v>14</v>
      </c>
      <c r="N94" s="11"/>
      <c r="O94" s="11"/>
      <c r="P94" s="11"/>
      <c r="Q94" s="1"/>
      <c r="R94" s="1">
        <v>12</v>
      </c>
      <c r="S94" s="11"/>
      <c r="T94" s="11"/>
      <c r="U94" s="11"/>
      <c r="W94" s="38" t="s">
        <v>11</v>
      </c>
      <c r="X94" s="39">
        <f>5.023*10^-4</f>
        <v>5.0230000000000001E-4</v>
      </c>
    </row>
    <row r="95" spans="1:24" ht="16.5" thickTop="1" thickBot="1" x14ac:dyDescent="0.3">
      <c r="A95" s="7"/>
      <c r="B95" s="12" t="s">
        <v>32</v>
      </c>
      <c r="C95" s="13">
        <v>4.2583000000000002</v>
      </c>
      <c r="D95" s="13">
        <v>4.2617000000000003</v>
      </c>
      <c r="E95" s="13">
        <v>4.0750000000000002</v>
      </c>
      <c r="F95" s="13">
        <v>4.4667000000000003</v>
      </c>
      <c r="G95" s="13"/>
      <c r="H95" s="13">
        <v>4.3922999999999996</v>
      </c>
      <c r="I95" s="13">
        <v>4.3922999999999996</v>
      </c>
      <c r="J95" s="13">
        <v>4.2614999999999998</v>
      </c>
      <c r="K95" s="13">
        <v>4.5308000000000002</v>
      </c>
      <c r="L95" s="13"/>
      <c r="M95" s="13">
        <v>4.6642999999999999</v>
      </c>
      <c r="N95" s="13">
        <v>4.6631</v>
      </c>
      <c r="O95" s="13">
        <v>4.45</v>
      </c>
      <c r="P95" s="13">
        <v>4.8785999999999996</v>
      </c>
      <c r="Q95" s="13"/>
      <c r="R95" s="13">
        <v>4.79</v>
      </c>
      <c r="S95" s="13">
        <v>4.7835999999999999</v>
      </c>
      <c r="T95" s="13">
        <v>4.55</v>
      </c>
      <c r="U95" s="13">
        <v>5.0750000000000002</v>
      </c>
    </row>
    <row r="96" spans="1:24" ht="15.75" thickTop="1" x14ac:dyDescent="0.25">
      <c r="A96" s="7"/>
      <c r="B96" s="12" t="s">
        <v>33</v>
      </c>
      <c r="C96" s="13">
        <v>4.05</v>
      </c>
      <c r="D96" s="13">
        <v>4.1440000000000001</v>
      </c>
      <c r="E96" s="13">
        <v>4</v>
      </c>
      <c r="F96" s="13">
        <v>4.5</v>
      </c>
      <c r="G96" s="13"/>
      <c r="H96" s="13">
        <v>4.3</v>
      </c>
      <c r="I96" s="13">
        <v>4.3582999999999998</v>
      </c>
      <c r="J96" s="13">
        <v>4.3</v>
      </c>
      <c r="K96" s="13">
        <v>4.5</v>
      </c>
      <c r="L96" s="13"/>
      <c r="M96" s="13">
        <v>4.7</v>
      </c>
      <c r="N96" s="13">
        <v>4.6520999999999999</v>
      </c>
      <c r="O96" s="13">
        <v>4.3499999999999996</v>
      </c>
      <c r="P96" s="13">
        <v>4.9000000000000004</v>
      </c>
      <c r="Q96" s="13"/>
      <c r="R96" s="13">
        <v>4.8</v>
      </c>
      <c r="S96" s="13">
        <v>4.7633000000000001</v>
      </c>
      <c r="T96" s="13">
        <v>4.5</v>
      </c>
      <c r="U96" s="13">
        <v>4.8499999999999996</v>
      </c>
      <c r="W96" s="34" t="s">
        <v>12</v>
      </c>
      <c r="X96" s="35"/>
    </row>
    <row r="97" spans="1:24" ht="15.75" thickBot="1" x14ac:dyDescent="0.3">
      <c r="A97" s="7"/>
      <c r="B97" s="12" t="s">
        <v>34</v>
      </c>
      <c r="C97" s="13">
        <v>0.37280000000000002</v>
      </c>
      <c r="D97" s="13">
        <v>0.35639999999999999</v>
      </c>
      <c r="E97" s="13">
        <v>0.21590000000000001</v>
      </c>
      <c r="F97" s="13">
        <v>0.47089999999999999</v>
      </c>
      <c r="G97" s="13"/>
      <c r="H97" s="13">
        <v>0.26600000000000001</v>
      </c>
      <c r="I97" s="13">
        <v>0.25</v>
      </c>
      <c r="J97" s="13">
        <v>0.13009999999999999</v>
      </c>
      <c r="K97" s="13">
        <v>0.3614</v>
      </c>
      <c r="L97" s="13"/>
      <c r="M97" s="13">
        <v>0.43609999999999999</v>
      </c>
      <c r="N97" s="13">
        <v>0.41360000000000002</v>
      </c>
      <c r="O97" s="13">
        <v>0.25850000000000001</v>
      </c>
      <c r="P97" s="13">
        <v>0.56850000000000001</v>
      </c>
      <c r="Q97" s="13"/>
      <c r="R97" s="13">
        <v>0.52129999999999999</v>
      </c>
      <c r="S97" s="13">
        <v>0.4627</v>
      </c>
      <c r="T97" s="13">
        <v>0.1633</v>
      </c>
      <c r="U97" s="13">
        <v>0.753</v>
      </c>
      <c r="W97" s="52" t="s">
        <v>11</v>
      </c>
      <c r="X97" s="53">
        <v>1.01E-2</v>
      </c>
    </row>
    <row r="98" spans="1:24" ht="15.75" thickTop="1" x14ac:dyDescent="0.25">
      <c r="A98" s="7"/>
      <c r="B98" s="12" t="s">
        <v>5</v>
      </c>
      <c r="C98" s="13">
        <v>8.7599999999999997E-2</v>
      </c>
      <c r="D98" s="13">
        <v>8.3400000000000002E-2</v>
      </c>
      <c r="E98" s="13">
        <v>5.2499999999999998E-2</v>
      </c>
      <c r="F98" s="13">
        <v>0.1084</v>
      </c>
      <c r="G98" s="13"/>
      <c r="H98" s="13">
        <v>6.0600000000000001E-2</v>
      </c>
      <c r="I98" s="13">
        <v>5.6899999999999999E-2</v>
      </c>
      <c r="J98" s="13">
        <v>2.9899999999999999E-2</v>
      </c>
      <c r="K98" s="13">
        <v>8.2000000000000003E-2</v>
      </c>
      <c r="L98" s="13"/>
      <c r="M98" s="13">
        <v>9.35E-2</v>
      </c>
      <c r="N98" s="13">
        <v>8.8700000000000001E-2</v>
      </c>
      <c r="O98" s="13">
        <v>5.6300000000000003E-2</v>
      </c>
      <c r="P98" s="13">
        <v>0.12039999999999999</v>
      </c>
      <c r="Q98" s="13"/>
      <c r="R98" s="13">
        <v>0.10879999999999999</v>
      </c>
      <c r="S98" s="13">
        <v>9.6199999999999994E-2</v>
      </c>
      <c r="T98" s="13">
        <v>3.4599999999999999E-2</v>
      </c>
      <c r="U98" s="13">
        <v>0.15379999999999999</v>
      </c>
    </row>
    <row r="99" spans="1:24" x14ac:dyDescent="0.25">
      <c r="A99" s="7"/>
      <c r="B99" s="12" t="s">
        <v>35</v>
      </c>
      <c r="C99" s="13">
        <v>0.5</v>
      </c>
      <c r="D99" s="13">
        <v>0.53249999999999997</v>
      </c>
      <c r="E99" s="13">
        <v>0.1</v>
      </c>
      <c r="F99" s="13">
        <v>0.92500000000000004</v>
      </c>
      <c r="G99" s="13"/>
      <c r="H99" s="13">
        <v>0.22500000000000001</v>
      </c>
      <c r="I99" s="13">
        <v>0.26929999999999998</v>
      </c>
      <c r="J99" s="13">
        <v>0.1</v>
      </c>
      <c r="K99" s="13">
        <v>0.57499999999999996</v>
      </c>
      <c r="L99" s="13"/>
      <c r="M99" s="13">
        <v>0.6</v>
      </c>
      <c r="N99" s="13">
        <v>0.56499999999999995</v>
      </c>
      <c r="O99" s="13">
        <v>0.2</v>
      </c>
      <c r="P99" s="13">
        <v>1</v>
      </c>
      <c r="Q99" s="13"/>
      <c r="R99" s="13">
        <v>0.35</v>
      </c>
      <c r="S99" s="13">
        <v>0.36480000000000001</v>
      </c>
      <c r="T99" s="13">
        <v>0</v>
      </c>
      <c r="U99" s="13">
        <v>1.05</v>
      </c>
    </row>
    <row r="100" spans="1:24" ht="15.75" thickBot="1" x14ac:dyDescent="0.3">
      <c r="A100" s="7"/>
      <c r="B100" s="8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</row>
    <row r="101" spans="1:24" ht="15.75" thickTop="1" x14ac:dyDescent="0.25">
      <c r="A101" s="7"/>
      <c r="B101" s="18" t="s">
        <v>8</v>
      </c>
      <c r="C101" s="19" t="s">
        <v>27</v>
      </c>
      <c r="D101" s="19"/>
      <c r="E101" s="19"/>
      <c r="F101" s="19"/>
      <c r="G101" s="20"/>
      <c r="H101" s="19" t="s">
        <v>28</v>
      </c>
      <c r="I101" s="19"/>
      <c r="J101" s="19"/>
      <c r="K101" s="19"/>
      <c r="L101" s="20"/>
      <c r="M101" s="19" t="s">
        <v>29</v>
      </c>
      <c r="N101" s="19"/>
      <c r="O101" s="19"/>
      <c r="P101" s="19"/>
      <c r="Q101" s="20"/>
      <c r="R101" s="19" t="s">
        <v>30</v>
      </c>
      <c r="S101" s="19"/>
      <c r="T101" s="19"/>
      <c r="U101" s="19"/>
      <c r="W101" s="41" t="s">
        <v>9</v>
      </c>
      <c r="X101" s="42"/>
    </row>
    <row r="102" spans="1:24" x14ac:dyDescent="0.25">
      <c r="A102" s="7"/>
      <c r="B102" s="8"/>
      <c r="C102" s="1" t="s">
        <v>1</v>
      </c>
      <c r="D102" s="1" t="s">
        <v>2</v>
      </c>
      <c r="E102" s="9" t="s">
        <v>3</v>
      </c>
      <c r="F102" s="9"/>
      <c r="G102" s="1"/>
      <c r="H102" s="1" t="s">
        <v>1</v>
      </c>
      <c r="I102" s="1" t="s">
        <v>2</v>
      </c>
      <c r="J102" s="9" t="s">
        <v>3</v>
      </c>
      <c r="K102" s="9"/>
      <c r="L102" s="1"/>
      <c r="M102" s="1" t="s">
        <v>1</v>
      </c>
      <c r="N102" s="1" t="s">
        <v>2</v>
      </c>
      <c r="O102" s="9" t="s">
        <v>3</v>
      </c>
      <c r="P102" s="9"/>
      <c r="Q102" s="1"/>
      <c r="R102" s="1" t="s">
        <v>1</v>
      </c>
      <c r="S102" s="1" t="s">
        <v>2</v>
      </c>
      <c r="T102" s="9" t="s">
        <v>3</v>
      </c>
      <c r="U102" s="9"/>
      <c r="W102" s="43" t="s">
        <v>10</v>
      </c>
      <c r="X102" s="44">
        <v>-4.2299999999999997E-2</v>
      </c>
    </row>
    <row r="103" spans="1:24" ht="15.75" thickBot="1" x14ac:dyDescent="0.3">
      <c r="A103" s="7"/>
      <c r="B103" s="8" t="s">
        <v>4</v>
      </c>
      <c r="C103" s="1">
        <v>14</v>
      </c>
      <c r="D103" s="11"/>
      <c r="E103" s="11"/>
      <c r="F103" s="11"/>
      <c r="G103" s="1"/>
      <c r="H103" s="1">
        <v>17</v>
      </c>
      <c r="I103" s="11"/>
      <c r="J103" s="11"/>
      <c r="K103" s="11"/>
      <c r="L103" s="1"/>
      <c r="M103" s="1">
        <v>11</v>
      </c>
      <c r="N103" s="11"/>
      <c r="O103" s="11"/>
      <c r="P103" s="11"/>
      <c r="Q103" s="1"/>
      <c r="R103" s="1">
        <v>11</v>
      </c>
      <c r="S103" s="11"/>
      <c r="T103" s="11"/>
      <c r="U103" s="11"/>
      <c r="W103" s="45" t="s">
        <v>11</v>
      </c>
      <c r="X103" s="46">
        <v>0.76339999999999997</v>
      </c>
    </row>
    <row r="104" spans="1:24" ht="16.5" thickTop="1" thickBot="1" x14ac:dyDescent="0.3">
      <c r="A104" s="7"/>
      <c r="B104" s="12" t="s">
        <v>32</v>
      </c>
      <c r="C104" s="13">
        <v>4.4642999999999997</v>
      </c>
      <c r="D104" s="13">
        <v>4.4630000000000001</v>
      </c>
      <c r="E104" s="13">
        <v>4.1786000000000003</v>
      </c>
      <c r="F104" s="13">
        <v>4.7169999999999996</v>
      </c>
      <c r="G104" s="13"/>
      <c r="H104" s="13">
        <v>4.1940999999999997</v>
      </c>
      <c r="I104" s="13">
        <v>4.1947999999999999</v>
      </c>
      <c r="J104" s="13">
        <v>3.9706000000000001</v>
      </c>
      <c r="K104" s="13">
        <v>4.4470999999999998</v>
      </c>
      <c r="L104" s="13"/>
      <c r="M104" s="13">
        <v>4.4455</v>
      </c>
      <c r="N104" s="13">
        <v>4.4497999999999998</v>
      </c>
      <c r="O104" s="13">
        <v>4.0909000000000004</v>
      </c>
      <c r="P104" s="13">
        <v>4.8818000000000001</v>
      </c>
      <c r="Q104" s="13"/>
      <c r="R104" s="13">
        <v>4.3182</v>
      </c>
      <c r="S104" s="13">
        <v>4.3140999999999998</v>
      </c>
      <c r="T104" s="13">
        <v>4.0364000000000004</v>
      </c>
      <c r="U104" s="13">
        <v>4.5818000000000003</v>
      </c>
    </row>
    <row r="105" spans="1:24" ht="15.75" thickTop="1" x14ac:dyDescent="0.25">
      <c r="A105" s="7"/>
      <c r="B105" s="12" t="s">
        <v>33</v>
      </c>
      <c r="C105" s="13">
        <v>4.45</v>
      </c>
      <c r="D105" s="13">
        <v>4.4744000000000002</v>
      </c>
      <c r="E105" s="13">
        <v>4.2</v>
      </c>
      <c r="F105" s="13">
        <v>4.8</v>
      </c>
      <c r="G105" s="13"/>
      <c r="H105" s="13">
        <v>4</v>
      </c>
      <c r="I105" s="13">
        <v>4.0122</v>
      </c>
      <c r="J105" s="13">
        <v>3.9</v>
      </c>
      <c r="K105" s="13">
        <v>4.5999999999999996</v>
      </c>
      <c r="L105" s="13"/>
      <c r="M105" s="13">
        <v>4.2</v>
      </c>
      <c r="N105" s="13">
        <v>4.2538</v>
      </c>
      <c r="O105" s="13">
        <v>3.9</v>
      </c>
      <c r="P105" s="13">
        <v>5</v>
      </c>
      <c r="Q105" s="13"/>
      <c r="R105" s="13">
        <v>4.5</v>
      </c>
      <c r="S105" s="13">
        <v>4.3997999999999999</v>
      </c>
      <c r="T105" s="13">
        <v>4</v>
      </c>
      <c r="U105" s="13">
        <v>4.7</v>
      </c>
      <c r="W105" s="41" t="s">
        <v>12</v>
      </c>
      <c r="X105" s="42"/>
    </row>
    <row r="106" spans="1:24" ht="15.75" thickBot="1" x14ac:dyDescent="0.3">
      <c r="A106" s="7"/>
      <c r="B106" s="12" t="s">
        <v>34</v>
      </c>
      <c r="C106" s="13">
        <v>0.52569999999999995</v>
      </c>
      <c r="D106" s="13">
        <v>0.50080000000000002</v>
      </c>
      <c r="E106" s="13">
        <v>0.32090000000000002</v>
      </c>
      <c r="F106" s="13">
        <v>0.66910000000000003</v>
      </c>
      <c r="G106" s="13"/>
      <c r="H106" s="13">
        <v>0.5202</v>
      </c>
      <c r="I106" s="13">
        <v>0.49659999999999999</v>
      </c>
      <c r="J106" s="13">
        <v>0.31219999999999998</v>
      </c>
      <c r="K106" s="13">
        <v>0.65649999999999997</v>
      </c>
      <c r="L106" s="13"/>
      <c r="M106" s="13">
        <v>0.6905</v>
      </c>
      <c r="N106" s="13">
        <v>0.63819999999999999</v>
      </c>
      <c r="O106" s="13">
        <v>0.2296</v>
      </c>
      <c r="P106" s="13">
        <v>0.84530000000000005</v>
      </c>
      <c r="Q106" s="13"/>
      <c r="R106" s="13">
        <v>0.48749999999999999</v>
      </c>
      <c r="S106" s="13">
        <v>0.45760000000000001</v>
      </c>
      <c r="T106" s="13">
        <v>0.26919999999999999</v>
      </c>
      <c r="U106" s="13">
        <v>0.62070000000000003</v>
      </c>
      <c r="W106" s="54" t="s">
        <v>11</v>
      </c>
      <c r="X106" s="55">
        <v>0.43409999999999999</v>
      </c>
    </row>
    <row r="107" spans="1:24" ht="15.75" thickTop="1" x14ac:dyDescent="0.25">
      <c r="A107" s="7"/>
      <c r="B107" s="12" t="s">
        <v>5</v>
      </c>
      <c r="C107" s="13">
        <v>0.1177</v>
      </c>
      <c r="D107" s="13">
        <v>0.1124</v>
      </c>
      <c r="E107" s="13">
        <v>7.1599999999999997E-2</v>
      </c>
      <c r="F107" s="13">
        <v>0.154</v>
      </c>
      <c r="G107" s="13"/>
      <c r="H107" s="13">
        <v>0.124</v>
      </c>
      <c r="I107" s="13">
        <v>0.11799999999999999</v>
      </c>
      <c r="J107" s="13">
        <v>7.6999999999999999E-2</v>
      </c>
      <c r="K107" s="13">
        <v>0.15229999999999999</v>
      </c>
      <c r="L107" s="13"/>
      <c r="M107" s="13">
        <v>0.15529999999999999</v>
      </c>
      <c r="N107" s="13">
        <v>0.1426</v>
      </c>
      <c r="O107" s="13">
        <v>5.7200000000000001E-2</v>
      </c>
      <c r="P107" s="13">
        <v>0.18329999999999999</v>
      </c>
      <c r="Q107" s="13"/>
      <c r="R107" s="13">
        <v>0.1129</v>
      </c>
      <c r="S107" s="13">
        <v>0.1065</v>
      </c>
      <c r="T107" s="13">
        <v>5.9200000000000003E-2</v>
      </c>
      <c r="U107" s="13">
        <v>0.14649999999999999</v>
      </c>
    </row>
    <row r="108" spans="1:24" x14ac:dyDescent="0.25">
      <c r="A108" s="7"/>
      <c r="B108" s="12" t="s">
        <v>35</v>
      </c>
      <c r="C108" s="13">
        <v>0.7</v>
      </c>
      <c r="D108" s="13">
        <v>0.70340000000000003</v>
      </c>
      <c r="E108" s="13">
        <v>0.3</v>
      </c>
      <c r="F108" s="13">
        <v>1.3</v>
      </c>
      <c r="G108" s="13"/>
      <c r="H108" s="13">
        <v>0.75</v>
      </c>
      <c r="I108" s="13">
        <v>0.67169999999999996</v>
      </c>
      <c r="J108" s="13">
        <v>0.16250000000000001</v>
      </c>
      <c r="K108" s="13">
        <v>1.125</v>
      </c>
      <c r="L108" s="13"/>
      <c r="M108" s="13">
        <v>0.95</v>
      </c>
      <c r="N108" s="13">
        <v>0.91759999999999997</v>
      </c>
      <c r="O108" s="13">
        <v>0.2</v>
      </c>
      <c r="P108" s="13">
        <v>1.7</v>
      </c>
      <c r="Q108" s="13"/>
      <c r="R108" s="13">
        <v>0.65</v>
      </c>
      <c r="S108" s="13">
        <v>0.64529999999999998</v>
      </c>
      <c r="T108" s="13">
        <v>0.1</v>
      </c>
      <c r="U108" s="13">
        <v>1.175</v>
      </c>
    </row>
  </sheetData>
  <mergeCells count="125">
    <mergeCell ref="W105:X105"/>
    <mergeCell ref="W51:X51"/>
    <mergeCell ref="W60:X60"/>
    <mergeCell ref="W87:X87"/>
    <mergeCell ref="W69:X69"/>
    <mergeCell ref="W78:X78"/>
    <mergeCell ref="W56:X56"/>
    <mergeCell ref="W65:X65"/>
    <mergeCell ref="W74:X74"/>
    <mergeCell ref="W83:X83"/>
    <mergeCell ref="W92:X92"/>
    <mergeCell ref="W101:X101"/>
    <mergeCell ref="W96:X96"/>
    <mergeCell ref="C101:F101"/>
    <mergeCell ref="H101:K101"/>
    <mergeCell ref="M101:P101"/>
    <mergeCell ref="R101:U101"/>
    <mergeCell ref="E102:F102"/>
    <mergeCell ref="J102:K102"/>
    <mergeCell ref="O102:P102"/>
    <mergeCell ref="T102:U102"/>
    <mergeCell ref="H92:K92"/>
    <mergeCell ref="M92:P92"/>
    <mergeCell ref="R92:U92"/>
    <mergeCell ref="E93:F93"/>
    <mergeCell ref="J93:K93"/>
    <mergeCell ref="O93:P93"/>
    <mergeCell ref="T93:U93"/>
    <mergeCell ref="A83:A108"/>
    <mergeCell ref="C83:F83"/>
    <mergeCell ref="H83:K83"/>
    <mergeCell ref="M83:P83"/>
    <mergeCell ref="R83:U83"/>
    <mergeCell ref="E84:F84"/>
    <mergeCell ref="J84:K84"/>
    <mergeCell ref="O84:P84"/>
    <mergeCell ref="T84:U84"/>
    <mergeCell ref="C92:F92"/>
    <mergeCell ref="C74:F74"/>
    <mergeCell ref="H74:K74"/>
    <mergeCell ref="M74:P74"/>
    <mergeCell ref="R74:U74"/>
    <mergeCell ref="E75:F75"/>
    <mergeCell ref="J75:K75"/>
    <mergeCell ref="O75:P75"/>
    <mergeCell ref="T75:U75"/>
    <mergeCell ref="H65:K65"/>
    <mergeCell ref="M65:P65"/>
    <mergeCell ref="R65:U65"/>
    <mergeCell ref="E66:F66"/>
    <mergeCell ref="J66:K66"/>
    <mergeCell ref="O66:P66"/>
    <mergeCell ref="T66:U66"/>
    <mergeCell ref="A56:A81"/>
    <mergeCell ref="C56:F56"/>
    <mergeCell ref="H56:K56"/>
    <mergeCell ref="M56:P56"/>
    <mergeCell ref="R56:U56"/>
    <mergeCell ref="E57:F57"/>
    <mergeCell ref="J57:K57"/>
    <mergeCell ref="O57:P57"/>
    <mergeCell ref="T57:U57"/>
    <mergeCell ref="C65:F65"/>
    <mergeCell ref="W38:X38"/>
    <mergeCell ref="W47:X47"/>
    <mergeCell ref="R20:U20"/>
    <mergeCell ref="T21:U21"/>
    <mergeCell ref="R47:U47"/>
    <mergeCell ref="T48:U48"/>
    <mergeCell ref="W24:X24"/>
    <mergeCell ref="W33:X33"/>
    <mergeCell ref="W42:X42"/>
    <mergeCell ref="A1:U1"/>
    <mergeCell ref="W2:X2"/>
    <mergeCell ref="W11:X11"/>
    <mergeCell ref="W20:X20"/>
    <mergeCell ref="W29:X29"/>
    <mergeCell ref="W6:X6"/>
    <mergeCell ref="W15:X15"/>
    <mergeCell ref="C47:F47"/>
    <mergeCell ref="H47:K47"/>
    <mergeCell ref="M47:P47"/>
    <mergeCell ref="E48:F48"/>
    <mergeCell ref="J48:K48"/>
    <mergeCell ref="O48:P48"/>
    <mergeCell ref="H38:K38"/>
    <mergeCell ref="M38:P38"/>
    <mergeCell ref="R38:U38"/>
    <mergeCell ref="E39:F39"/>
    <mergeCell ref="J39:K39"/>
    <mergeCell ref="O39:P39"/>
    <mergeCell ref="T39:U39"/>
    <mergeCell ref="A29:A54"/>
    <mergeCell ref="C29:F29"/>
    <mergeCell ref="H29:K29"/>
    <mergeCell ref="M29:P29"/>
    <mergeCell ref="R29:U29"/>
    <mergeCell ref="E30:F30"/>
    <mergeCell ref="J30:K30"/>
    <mergeCell ref="O30:P30"/>
    <mergeCell ref="T30:U30"/>
    <mergeCell ref="C38:F38"/>
    <mergeCell ref="C20:F20"/>
    <mergeCell ref="H20:K20"/>
    <mergeCell ref="M20:P20"/>
    <mergeCell ref="E21:F21"/>
    <mergeCell ref="J21:K21"/>
    <mergeCell ref="O21:P21"/>
    <mergeCell ref="C11:F11"/>
    <mergeCell ref="H11:K11"/>
    <mergeCell ref="M11:P11"/>
    <mergeCell ref="R11:U11"/>
    <mergeCell ref="E12:F12"/>
    <mergeCell ref="J12:K12"/>
    <mergeCell ref="O12:P12"/>
    <mergeCell ref="T12:U12"/>
    <mergeCell ref="A2:A27"/>
    <mergeCell ref="C2:F2"/>
    <mergeCell ref="H2:K2"/>
    <mergeCell ref="M2:P2"/>
    <mergeCell ref="R2:U2"/>
    <mergeCell ref="E3:F3"/>
    <mergeCell ref="J3:K3"/>
    <mergeCell ref="O3:P3"/>
    <mergeCell ref="T3:U3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48B24-2E80-42A5-964C-B1B1B0F19E27}">
  <dimension ref="A1:T60"/>
  <sheetViews>
    <sheetView workbookViewId="0">
      <selection activeCell="U27" sqref="U27"/>
    </sheetView>
  </sheetViews>
  <sheetFormatPr defaultRowHeight="12" x14ac:dyDescent="0.25"/>
  <cols>
    <col min="1" max="1" width="8.7109375" style="22" customWidth="1"/>
    <col min="2" max="3" width="8.7109375" style="47" customWidth="1"/>
    <col min="4" max="4" width="8.7109375" style="50" customWidth="1"/>
    <col min="5" max="6" width="8.7109375" style="47" customWidth="1"/>
    <col min="7" max="7" width="3.140625" style="22" customWidth="1"/>
    <col min="8" max="8" width="8.7109375" style="22" customWidth="1"/>
    <col min="9" max="10" width="8.7109375" style="47" customWidth="1"/>
    <col min="11" max="11" width="8.7109375" style="50" customWidth="1"/>
    <col min="12" max="13" width="8.7109375" style="47" customWidth="1"/>
    <col min="14" max="14" width="2.28515625" style="22" customWidth="1"/>
    <col min="15" max="15" width="8.7109375" style="22" customWidth="1"/>
    <col min="16" max="17" width="8.7109375" style="47" customWidth="1"/>
    <col min="18" max="18" width="8.7109375" style="50" customWidth="1"/>
    <col min="19" max="20" width="8.7109375" style="47" customWidth="1"/>
    <col min="21" max="16384" width="9.140625" style="22"/>
  </cols>
  <sheetData>
    <row r="1" spans="1:20" ht="15" x14ac:dyDescent="0.25">
      <c r="A1" s="40" t="s">
        <v>39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</row>
    <row r="2" spans="1:20" ht="15" x14ac:dyDescent="0.25">
      <c r="A2" s="24" t="s">
        <v>0</v>
      </c>
      <c r="B2" s="24"/>
      <c r="C2" s="24"/>
      <c r="D2" s="24"/>
      <c r="E2" s="24"/>
      <c r="F2" s="24"/>
      <c r="H2" s="25" t="s">
        <v>13</v>
      </c>
      <c r="I2" s="25"/>
      <c r="J2" s="25"/>
      <c r="K2" s="25"/>
      <c r="L2" s="25"/>
      <c r="M2" s="25"/>
      <c r="O2" s="26" t="s">
        <v>8</v>
      </c>
      <c r="P2" s="26"/>
      <c r="Q2" s="26"/>
      <c r="R2" s="26"/>
      <c r="S2" s="26"/>
      <c r="T2" s="26"/>
    </row>
    <row r="3" spans="1:20" s="23" customFormat="1" ht="33" customHeight="1" x14ac:dyDescent="0.25">
      <c r="A3" s="23" t="s">
        <v>45</v>
      </c>
      <c r="B3" s="48" t="s">
        <v>42</v>
      </c>
      <c r="C3" s="48" t="s">
        <v>40</v>
      </c>
      <c r="D3" s="49" t="s">
        <v>44</v>
      </c>
      <c r="E3" s="48" t="s">
        <v>43</v>
      </c>
      <c r="F3" s="48" t="s">
        <v>41</v>
      </c>
      <c r="H3" s="23" t="s">
        <v>45</v>
      </c>
      <c r="I3" s="48" t="s">
        <v>42</v>
      </c>
      <c r="J3" s="48" t="s">
        <v>40</v>
      </c>
      <c r="K3" s="49" t="s">
        <v>44</v>
      </c>
      <c r="L3" s="48" t="s">
        <v>43</v>
      </c>
      <c r="M3" s="48" t="s">
        <v>41</v>
      </c>
      <c r="O3" s="23" t="s">
        <v>45</v>
      </c>
      <c r="P3" s="48" t="s">
        <v>42</v>
      </c>
      <c r="Q3" s="48" t="s">
        <v>40</v>
      </c>
      <c r="R3" s="49" t="s">
        <v>44</v>
      </c>
      <c r="S3" s="48" t="s">
        <v>43</v>
      </c>
      <c r="T3" s="48" t="s">
        <v>41</v>
      </c>
    </row>
    <row r="4" spans="1:20" x14ac:dyDescent="0.25">
      <c r="A4" s="22">
        <v>5</v>
      </c>
      <c r="B4" s="47">
        <v>13</v>
      </c>
      <c r="C4" s="47">
        <v>1.8</v>
      </c>
      <c r="D4" s="50">
        <v>5</v>
      </c>
      <c r="E4" s="47">
        <v>3.5</v>
      </c>
      <c r="F4" s="47">
        <v>5.0999999999999996</v>
      </c>
      <c r="H4" s="22">
        <v>5</v>
      </c>
      <c r="I4" s="47">
        <v>15</v>
      </c>
      <c r="J4" s="47">
        <v>1.7</v>
      </c>
      <c r="K4" s="50">
        <v>5</v>
      </c>
      <c r="L4" s="47">
        <v>3.8</v>
      </c>
      <c r="M4" s="47">
        <v>5</v>
      </c>
      <c r="O4" s="22">
        <v>3</v>
      </c>
      <c r="P4" s="47" t="s">
        <v>46</v>
      </c>
      <c r="Q4" s="47">
        <v>1.7</v>
      </c>
      <c r="R4" s="50">
        <v>3</v>
      </c>
      <c r="S4" s="47">
        <v>5.3</v>
      </c>
      <c r="T4" s="47">
        <v>4.7</v>
      </c>
    </row>
    <row r="5" spans="1:20" x14ac:dyDescent="0.25">
      <c r="A5" s="22">
        <v>5</v>
      </c>
      <c r="B5" s="47">
        <v>11</v>
      </c>
      <c r="C5" s="47">
        <v>1</v>
      </c>
      <c r="D5" s="50">
        <v>5</v>
      </c>
      <c r="E5" s="47">
        <v>4</v>
      </c>
      <c r="F5" s="47">
        <v>4</v>
      </c>
      <c r="H5" s="22">
        <v>5</v>
      </c>
      <c r="I5" s="47">
        <v>8.8000000000000007</v>
      </c>
      <c r="J5" s="47">
        <v>1.7</v>
      </c>
      <c r="K5" s="50">
        <v>5</v>
      </c>
      <c r="L5" s="47">
        <v>3.8</v>
      </c>
      <c r="M5" s="47">
        <v>4.8</v>
      </c>
      <c r="O5" s="22">
        <v>3</v>
      </c>
      <c r="P5" s="47">
        <v>15</v>
      </c>
      <c r="Q5" s="47">
        <v>1.3</v>
      </c>
      <c r="R5" s="50">
        <v>3</v>
      </c>
      <c r="S5" s="47">
        <v>5</v>
      </c>
      <c r="T5" s="47">
        <v>4.5</v>
      </c>
    </row>
    <row r="6" spans="1:20" x14ac:dyDescent="0.25">
      <c r="A6" s="22">
        <v>5</v>
      </c>
      <c r="B6" s="47">
        <v>8</v>
      </c>
      <c r="C6" s="47">
        <v>1</v>
      </c>
      <c r="D6" s="50">
        <v>5</v>
      </c>
      <c r="E6" s="47">
        <v>4</v>
      </c>
      <c r="F6" s="47">
        <v>4</v>
      </c>
      <c r="H6" s="22">
        <v>5</v>
      </c>
      <c r="I6" s="47">
        <v>5.5</v>
      </c>
      <c r="J6" s="47">
        <v>1.4</v>
      </c>
      <c r="K6" s="50">
        <v>5</v>
      </c>
      <c r="L6" s="47">
        <v>4.4000000000000004</v>
      </c>
      <c r="M6" s="47">
        <v>4.4000000000000004</v>
      </c>
      <c r="O6" s="22">
        <v>3</v>
      </c>
      <c r="P6" s="47">
        <v>11</v>
      </c>
      <c r="Q6" s="47">
        <v>1.5</v>
      </c>
      <c r="R6" s="50">
        <v>3</v>
      </c>
      <c r="S6" s="47">
        <v>5.3</v>
      </c>
      <c r="T6" s="47">
        <v>4.5999999999999996</v>
      </c>
    </row>
    <row r="7" spans="1:20" x14ac:dyDescent="0.25">
      <c r="A7" s="22">
        <v>5</v>
      </c>
      <c r="B7" s="47">
        <v>11.5</v>
      </c>
      <c r="C7" s="47">
        <v>1</v>
      </c>
      <c r="D7" s="50">
        <v>5</v>
      </c>
      <c r="E7" s="47">
        <v>5</v>
      </c>
      <c r="F7" s="47">
        <v>4</v>
      </c>
      <c r="H7" s="22">
        <v>5</v>
      </c>
      <c r="I7" s="47">
        <v>8.8000000000000007</v>
      </c>
      <c r="J7" s="47">
        <v>1.5</v>
      </c>
      <c r="K7" s="50">
        <v>5</v>
      </c>
      <c r="L7" s="47">
        <v>3</v>
      </c>
      <c r="M7" s="47">
        <v>4</v>
      </c>
      <c r="O7" s="22">
        <v>3</v>
      </c>
      <c r="P7" s="47">
        <v>18</v>
      </c>
      <c r="Q7" s="47">
        <v>1.7</v>
      </c>
      <c r="R7" s="50">
        <v>3</v>
      </c>
      <c r="S7" s="47">
        <v>5.8</v>
      </c>
      <c r="T7" s="47">
        <v>4.9000000000000004</v>
      </c>
    </row>
    <row r="8" spans="1:20" x14ac:dyDescent="0.25">
      <c r="A8" s="22">
        <v>5</v>
      </c>
      <c r="B8" s="47">
        <v>12</v>
      </c>
      <c r="C8" s="47">
        <v>1.2</v>
      </c>
      <c r="D8" s="50">
        <v>5</v>
      </c>
      <c r="E8" s="47">
        <v>4.5</v>
      </c>
      <c r="F8" s="47">
        <v>4.5</v>
      </c>
      <c r="H8" s="22">
        <v>5</v>
      </c>
      <c r="I8" s="47">
        <v>6</v>
      </c>
      <c r="J8" s="47">
        <v>1</v>
      </c>
      <c r="K8" s="50">
        <v>5</v>
      </c>
      <c r="L8" s="47">
        <v>3</v>
      </c>
      <c r="M8" s="47">
        <v>4.5</v>
      </c>
      <c r="O8" s="22">
        <v>3</v>
      </c>
      <c r="P8" s="47">
        <v>15</v>
      </c>
      <c r="Q8" s="47">
        <v>1.4</v>
      </c>
      <c r="R8" s="50">
        <v>3</v>
      </c>
      <c r="S8" s="47">
        <v>6</v>
      </c>
      <c r="T8" s="47">
        <v>5</v>
      </c>
    </row>
    <row r="9" spans="1:20" x14ac:dyDescent="0.25">
      <c r="A9" s="22">
        <v>5</v>
      </c>
      <c r="B9" s="47">
        <v>7.5</v>
      </c>
      <c r="C9" s="47">
        <v>1.1000000000000001</v>
      </c>
      <c r="D9" s="50">
        <v>5</v>
      </c>
      <c r="E9" s="47">
        <v>4</v>
      </c>
      <c r="F9" s="47">
        <v>3.7</v>
      </c>
      <c r="H9" s="22">
        <v>5</v>
      </c>
      <c r="I9" s="47">
        <v>9.5</v>
      </c>
      <c r="J9" s="47">
        <v>1.2</v>
      </c>
      <c r="K9" s="50">
        <v>5</v>
      </c>
      <c r="L9" s="47">
        <v>4</v>
      </c>
      <c r="M9" s="47">
        <v>4</v>
      </c>
      <c r="O9" s="22">
        <v>3</v>
      </c>
      <c r="P9" s="47">
        <v>20</v>
      </c>
      <c r="Q9" s="47">
        <v>1.6</v>
      </c>
      <c r="R9" s="50">
        <v>3</v>
      </c>
      <c r="S9" s="47">
        <v>4</v>
      </c>
      <c r="T9" s="47">
        <v>5</v>
      </c>
    </row>
    <row r="10" spans="1:20" x14ac:dyDescent="0.25">
      <c r="A10" s="22">
        <v>5</v>
      </c>
      <c r="B10" s="47">
        <v>9</v>
      </c>
      <c r="C10" s="47">
        <v>1.2</v>
      </c>
      <c r="D10" s="50">
        <v>5</v>
      </c>
      <c r="E10" s="47">
        <v>4</v>
      </c>
      <c r="F10" s="47">
        <v>4.4000000000000004</v>
      </c>
      <c r="H10" s="22">
        <v>5</v>
      </c>
      <c r="I10" s="47">
        <v>12</v>
      </c>
      <c r="J10" s="47">
        <v>1.5</v>
      </c>
      <c r="K10" s="50">
        <v>5</v>
      </c>
      <c r="L10" s="47">
        <v>2.5</v>
      </c>
      <c r="M10" s="47">
        <v>4</v>
      </c>
      <c r="O10" s="22">
        <v>3</v>
      </c>
      <c r="P10" s="47">
        <v>15</v>
      </c>
      <c r="Q10" s="47">
        <v>1.7</v>
      </c>
      <c r="R10" s="50">
        <v>3</v>
      </c>
      <c r="S10" s="47">
        <v>4.4000000000000004</v>
      </c>
      <c r="T10" s="47">
        <v>5.4</v>
      </c>
    </row>
    <row r="11" spans="1:20" x14ac:dyDescent="0.25">
      <c r="A11" s="22">
        <v>5</v>
      </c>
      <c r="B11" s="47">
        <v>9</v>
      </c>
      <c r="C11" s="47">
        <v>1</v>
      </c>
      <c r="D11" s="50">
        <v>5</v>
      </c>
      <c r="E11" s="47">
        <v>3</v>
      </c>
      <c r="F11" s="47">
        <v>3.9</v>
      </c>
      <c r="H11" s="22">
        <v>5</v>
      </c>
      <c r="I11" s="47">
        <v>10</v>
      </c>
      <c r="J11" s="47">
        <v>1</v>
      </c>
      <c r="K11" s="50">
        <v>5</v>
      </c>
      <c r="L11" s="47">
        <v>3</v>
      </c>
      <c r="M11" s="47">
        <v>4.5</v>
      </c>
      <c r="O11" s="22">
        <v>3</v>
      </c>
      <c r="P11" s="47">
        <v>5.5</v>
      </c>
      <c r="Q11" s="47">
        <v>1.4</v>
      </c>
      <c r="R11" s="50">
        <v>3</v>
      </c>
      <c r="S11" s="47">
        <v>3.5</v>
      </c>
      <c r="T11" s="47">
        <v>4.4000000000000004</v>
      </c>
    </row>
    <row r="12" spans="1:20" x14ac:dyDescent="0.25">
      <c r="A12" s="22">
        <v>5</v>
      </c>
      <c r="B12" s="47">
        <v>10</v>
      </c>
      <c r="C12" s="47">
        <v>1</v>
      </c>
      <c r="D12" s="50">
        <v>5</v>
      </c>
      <c r="E12" s="47">
        <v>2.5</v>
      </c>
      <c r="F12" s="47">
        <v>4.2</v>
      </c>
      <c r="H12" s="22">
        <v>5</v>
      </c>
      <c r="I12" s="47">
        <v>9</v>
      </c>
      <c r="J12" s="47">
        <v>1.1000000000000001</v>
      </c>
      <c r="K12" s="50">
        <v>5</v>
      </c>
      <c r="L12" s="47">
        <v>3</v>
      </c>
      <c r="M12" s="47">
        <v>3.9</v>
      </c>
      <c r="O12" s="22">
        <v>3</v>
      </c>
      <c r="P12" s="47">
        <v>6.6</v>
      </c>
      <c r="Q12" s="47">
        <v>1.6</v>
      </c>
      <c r="R12" s="50">
        <v>3</v>
      </c>
      <c r="S12" s="47">
        <v>3.5</v>
      </c>
      <c r="T12" s="47">
        <v>4.4000000000000004</v>
      </c>
    </row>
    <row r="13" spans="1:20" x14ac:dyDescent="0.25">
      <c r="A13" s="22">
        <v>30</v>
      </c>
      <c r="B13" s="47">
        <v>10</v>
      </c>
      <c r="C13" s="47">
        <v>1.5</v>
      </c>
      <c r="D13" s="50">
        <v>5</v>
      </c>
      <c r="E13" s="47">
        <v>3</v>
      </c>
      <c r="F13" s="47">
        <v>3.7</v>
      </c>
      <c r="H13" s="22">
        <v>5</v>
      </c>
      <c r="I13" s="47">
        <v>8</v>
      </c>
      <c r="J13" s="47">
        <v>1.5</v>
      </c>
      <c r="K13" s="50">
        <v>5</v>
      </c>
      <c r="L13" s="47">
        <v>3.5</v>
      </c>
      <c r="M13" s="47">
        <v>3.9</v>
      </c>
      <c r="O13" s="22">
        <v>3</v>
      </c>
      <c r="P13" s="47">
        <v>10</v>
      </c>
      <c r="Q13" s="47">
        <v>1.7</v>
      </c>
      <c r="R13" s="50">
        <v>3</v>
      </c>
      <c r="S13" s="47">
        <v>5</v>
      </c>
      <c r="T13" s="47">
        <v>4.2</v>
      </c>
    </row>
    <row r="14" spans="1:20" x14ac:dyDescent="0.25">
      <c r="A14" s="22">
        <v>30</v>
      </c>
      <c r="B14" s="47">
        <v>7.5</v>
      </c>
      <c r="C14" s="47">
        <v>1.2</v>
      </c>
      <c r="D14" s="50">
        <v>5</v>
      </c>
      <c r="E14" s="47">
        <v>2.5</v>
      </c>
      <c r="F14" s="47">
        <v>3.9</v>
      </c>
      <c r="H14" s="22">
        <v>5</v>
      </c>
      <c r="I14" s="47">
        <v>7.5</v>
      </c>
      <c r="J14" s="47">
        <v>0.9</v>
      </c>
      <c r="K14" s="50">
        <v>5</v>
      </c>
      <c r="L14" s="47">
        <v>3.5</v>
      </c>
      <c r="M14" s="47">
        <v>4</v>
      </c>
      <c r="O14" s="22">
        <v>10</v>
      </c>
      <c r="P14" s="47">
        <v>10</v>
      </c>
      <c r="Q14" s="47">
        <v>1</v>
      </c>
      <c r="R14" s="50">
        <v>3</v>
      </c>
      <c r="S14" s="47">
        <v>4.5</v>
      </c>
      <c r="T14" s="47">
        <v>3.5</v>
      </c>
    </row>
    <row r="15" spans="1:20" x14ac:dyDescent="0.25">
      <c r="A15" s="22">
        <v>30</v>
      </c>
      <c r="B15" s="47">
        <v>16</v>
      </c>
      <c r="C15" s="47">
        <v>1.5</v>
      </c>
      <c r="D15" s="50">
        <v>5</v>
      </c>
      <c r="E15" s="47">
        <v>4</v>
      </c>
      <c r="F15" s="47">
        <v>4.2</v>
      </c>
      <c r="H15" s="22">
        <v>5</v>
      </c>
      <c r="I15" s="47">
        <v>11</v>
      </c>
      <c r="J15" s="47">
        <v>1.5</v>
      </c>
      <c r="K15" s="50">
        <v>5</v>
      </c>
      <c r="L15" s="47">
        <v>4</v>
      </c>
      <c r="M15" s="47">
        <v>4.0999999999999996</v>
      </c>
      <c r="O15" s="22">
        <v>10</v>
      </c>
      <c r="P15" s="47">
        <v>6.2</v>
      </c>
      <c r="Q15" s="47">
        <v>1.5</v>
      </c>
      <c r="R15" s="50">
        <v>3</v>
      </c>
      <c r="S15" s="47">
        <v>3</v>
      </c>
      <c r="T15" s="47">
        <v>4</v>
      </c>
    </row>
    <row r="16" spans="1:20" x14ac:dyDescent="0.25">
      <c r="A16" s="22">
        <v>30</v>
      </c>
      <c r="B16" s="47">
        <v>8</v>
      </c>
      <c r="C16" s="47">
        <v>1.5</v>
      </c>
      <c r="D16" s="50">
        <v>5</v>
      </c>
      <c r="E16" s="47">
        <v>3</v>
      </c>
      <c r="F16" s="47">
        <v>3.7</v>
      </c>
      <c r="H16" s="22">
        <v>5</v>
      </c>
      <c r="I16" s="47">
        <v>6.5</v>
      </c>
      <c r="J16" s="47">
        <v>1.3</v>
      </c>
      <c r="K16" s="50">
        <v>20</v>
      </c>
      <c r="L16" s="47">
        <v>7</v>
      </c>
      <c r="M16" s="47">
        <v>5</v>
      </c>
      <c r="O16" s="22">
        <v>10</v>
      </c>
      <c r="P16" s="47">
        <v>14</v>
      </c>
      <c r="Q16" s="47">
        <v>1.8</v>
      </c>
      <c r="R16" s="50">
        <v>3</v>
      </c>
      <c r="S16" s="47">
        <v>3.5</v>
      </c>
      <c r="T16" s="47">
        <v>3.7</v>
      </c>
    </row>
    <row r="17" spans="1:20" x14ac:dyDescent="0.25">
      <c r="A17" s="22">
        <v>30</v>
      </c>
      <c r="B17" s="47">
        <v>8</v>
      </c>
      <c r="C17" s="47">
        <v>1.2</v>
      </c>
      <c r="D17" s="50">
        <v>30</v>
      </c>
      <c r="E17" s="47">
        <v>4.5</v>
      </c>
      <c r="F17" s="47">
        <v>4.2</v>
      </c>
      <c r="H17" s="22">
        <v>20</v>
      </c>
      <c r="I17" s="47" t="s">
        <v>46</v>
      </c>
      <c r="J17" s="47">
        <v>1.8</v>
      </c>
      <c r="K17" s="50">
        <v>20</v>
      </c>
      <c r="L17" s="47">
        <v>3</v>
      </c>
      <c r="M17" s="47">
        <v>4.5</v>
      </c>
      <c r="O17" s="22">
        <v>10</v>
      </c>
      <c r="P17" s="47">
        <v>14</v>
      </c>
      <c r="Q17" s="47">
        <v>1.8</v>
      </c>
      <c r="R17" s="50">
        <v>3</v>
      </c>
      <c r="S17" s="47">
        <v>3</v>
      </c>
      <c r="T17" s="47">
        <v>4.2</v>
      </c>
    </row>
    <row r="18" spans="1:20" x14ac:dyDescent="0.25">
      <c r="A18" s="22">
        <v>30</v>
      </c>
      <c r="B18" s="47">
        <v>13</v>
      </c>
      <c r="C18" s="47">
        <v>1.6</v>
      </c>
      <c r="D18" s="50">
        <v>30</v>
      </c>
      <c r="E18" s="47">
        <v>4</v>
      </c>
      <c r="F18" s="47">
        <v>4.5</v>
      </c>
      <c r="H18" s="22">
        <v>20</v>
      </c>
      <c r="I18" s="47" t="s">
        <v>46</v>
      </c>
      <c r="J18" s="47">
        <v>1.5</v>
      </c>
      <c r="K18" s="50">
        <v>20</v>
      </c>
      <c r="L18" s="47">
        <v>4</v>
      </c>
      <c r="M18" s="47">
        <v>4.2</v>
      </c>
      <c r="O18" s="22">
        <v>10</v>
      </c>
      <c r="P18" s="47">
        <v>8.8000000000000007</v>
      </c>
      <c r="Q18" s="47">
        <v>1.6</v>
      </c>
      <c r="R18" s="50">
        <v>10</v>
      </c>
      <c r="S18" s="47">
        <v>3.6</v>
      </c>
      <c r="T18" s="47">
        <v>4.3</v>
      </c>
    </row>
    <row r="19" spans="1:20" x14ac:dyDescent="0.25">
      <c r="A19" s="22">
        <v>30</v>
      </c>
      <c r="B19" s="47">
        <v>7.5</v>
      </c>
      <c r="C19" s="47">
        <v>1.4</v>
      </c>
      <c r="D19" s="50">
        <v>30</v>
      </c>
      <c r="E19" s="47">
        <v>4</v>
      </c>
      <c r="F19" s="47">
        <v>4.5</v>
      </c>
      <c r="H19" s="22">
        <v>20</v>
      </c>
      <c r="I19" s="47">
        <v>4</v>
      </c>
      <c r="J19" s="47">
        <v>0.9</v>
      </c>
      <c r="K19" s="50">
        <v>20</v>
      </c>
      <c r="L19" s="47">
        <v>4</v>
      </c>
      <c r="M19" s="47">
        <v>4.7</v>
      </c>
      <c r="O19" s="22">
        <v>10</v>
      </c>
      <c r="P19" s="47">
        <v>14</v>
      </c>
      <c r="Q19" s="47">
        <v>1.6</v>
      </c>
      <c r="R19" s="50">
        <v>10</v>
      </c>
      <c r="S19" s="47">
        <v>6.4</v>
      </c>
      <c r="T19" s="47">
        <v>5</v>
      </c>
    </row>
    <row r="20" spans="1:20" x14ac:dyDescent="0.25">
      <c r="A20" s="22">
        <v>30</v>
      </c>
      <c r="B20" s="47">
        <v>11.5</v>
      </c>
      <c r="C20" s="47">
        <v>1.8</v>
      </c>
      <c r="D20" s="50">
        <v>30</v>
      </c>
      <c r="E20" s="47">
        <v>4</v>
      </c>
      <c r="F20" s="47">
        <v>4.8</v>
      </c>
      <c r="H20" s="22">
        <v>20</v>
      </c>
      <c r="I20" s="47">
        <v>10</v>
      </c>
      <c r="J20" s="47">
        <v>1</v>
      </c>
      <c r="K20" s="50">
        <v>20</v>
      </c>
      <c r="L20" s="47">
        <v>4.5</v>
      </c>
      <c r="M20" s="47">
        <v>4.5</v>
      </c>
      <c r="O20" s="22">
        <v>10</v>
      </c>
      <c r="P20" s="47">
        <v>10</v>
      </c>
      <c r="Q20" s="47">
        <v>2</v>
      </c>
      <c r="R20" s="50">
        <v>10</v>
      </c>
      <c r="S20" s="47">
        <v>5.5</v>
      </c>
      <c r="T20" s="47">
        <v>5.4</v>
      </c>
    </row>
    <row r="21" spans="1:20" x14ac:dyDescent="0.25">
      <c r="A21" s="22">
        <v>50</v>
      </c>
      <c r="B21" s="47">
        <v>11.5</v>
      </c>
      <c r="C21" s="47">
        <v>1.1000000000000001</v>
      </c>
      <c r="D21" s="50">
        <v>30</v>
      </c>
      <c r="E21" s="47">
        <v>3.5</v>
      </c>
      <c r="F21" s="47">
        <v>4.4000000000000004</v>
      </c>
      <c r="H21" s="22">
        <v>20</v>
      </c>
      <c r="I21" s="47">
        <v>8.5</v>
      </c>
      <c r="J21" s="47">
        <v>1.4</v>
      </c>
      <c r="K21" s="50">
        <v>20</v>
      </c>
      <c r="L21" s="47">
        <v>3.5</v>
      </c>
      <c r="M21" s="47">
        <v>4.3</v>
      </c>
      <c r="O21" s="22">
        <v>10</v>
      </c>
      <c r="P21" s="47">
        <v>16</v>
      </c>
      <c r="Q21" s="47">
        <v>1.2</v>
      </c>
      <c r="R21" s="50">
        <v>10</v>
      </c>
      <c r="S21" s="47">
        <v>5.5</v>
      </c>
      <c r="T21" s="47">
        <v>4.8</v>
      </c>
    </row>
    <row r="22" spans="1:20" x14ac:dyDescent="0.25">
      <c r="A22" s="22">
        <v>50</v>
      </c>
      <c r="B22" s="47">
        <v>10</v>
      </c>
      <c r="C22" s="47">
        <v>1.4</v>
      </c>
      <c r="D22" s="50">
        <v>30</v>
      </c>
      <c r="E22" s="47">
        <v>4</v>
      </c>
      <c r="F22" s="47">
        <v>4.3</v>
      </c>
      <c r="H22" s="22">
        <v>20</v>
      </c>
      <c r="I22" s="47">
        <v>8</v>
      </c>
      <c r="J22" s="47">
        <v>1.5</v>
      </c>
      <c r="K22" s="50">
        <v>20</v>
      </c>
      <c r="L22" s="47">
        <v>3.5</v>
      </c>
      <c r="M22" s="47">
        <v>4.3</v>
      </c>
      <c r="O22" s="22">
        <v>10</v>
      </c>
      <c r="P22" s="47">
        <v>4.5</v>
      </c>
      <c r="Q22" s="47">
        <v>1.1000000000000001</v>
      </c>
      <c r="R22" s="50">
        <v>10</v>
      </c>
      <c r="S22" s="47">
        <v>6</v>
      </c>
      <c r="T22" s="47">
        <v>4.5999999999999996</v>
      </c>
    </row>
    <row r="23" spans="1:20" x14ac:dyDescent="0.25">
      <c r="A23" s="22">
        <v>50</v>
      </c>
      <c r="B23" s="47">
        <v>7.5</v>
      </c>
      <c r="C23" s="47">
        <v>1.4</v>
      </c>
      <c r="D23" s="50">
        <v>30</v>
      </c>
      <c r="E23" s="47">
        <v>3.5</v>
      </c>
      <c r="F23" s="47">
        <v>4.5</v>
      </c>
      <c r="H23" s="22">
        <v>20</v>
      </c>
      <c r="I23" s="47">
        <v>11.5</v>
      </c>
      <c r="J23" s="47">
        <v>1.5</v>
      </c>
      <c r="K23" s="50">
        <v>20</v>
      </c>
      <c r="L23" s="47">
        <v>3.5</v>
      </c>
      <c r="M23" s="47">
        <v>4.3</v>
      </c>
      <c r="O23" s="22">
        <v>20</v>
      </c>
      <c r="P23" s="47">
        <v>10</v>
      </c>
      <c r="Q23" s="47">
        <v>1.8</v>
      </c>
      <c r="R23" s="50">
        <v>10</v>
      </c>
      <c r="S23" s="47">
        <v>4.5</v>
      </c>
      <c r="T23" s="47">
        <v>4.7</v>
      </c>
    </row>
    <row r="24" spans="1:20" x14ac:dyDescent="0.25">
      <c r="A24" s="22">
        <v>50</v>
      </c>
      <c r="B24" s="47">
        <v>12</v>
      </c>
      <c r="C24" s="47">
        <v>1</v>
      </c>
      <c r="D24" s="50">
        <v>30</v>
      </c>
      <c r="E24" s="47">
        <v>3.5</v>
      </c>
      <c r="F24" s="47">
        <v>4.5</v>
      </c>
      <c r="H24" s="22">
        <v>20</v>
      </c>
      <c r="I24" s="47">
        <v>8</v>
      </c>
      <c r="J24" s="47">
        <v>1.4</v>
      </c>
      <c r="K24" s="50">
        <v>20</v>
      </c>
      <c r="L24" s="47">
        <v>3.5</v>
      </c>
      <c r="M24" s="47">
        <v>4.4000000000000004</v>
      </c>
      <c r="O24" s="22">
        <v>20</v>
      </c>
      <c r="P24" s="47">
        <v>10</v>
      </c>
      <c r="Q24" s="47">
        <v>1.5</v>
      </c>
      <c r="R24" s="50">
        <v>10</v>
      </c>
      <c r="S24" s="47">
        <v>8</v>
      </c>
      <c r="T24" s="47">
        <v>3.9</v>
      </c>
    </row>
    <row r="25" spans="1:20" x14ac:dyDescent="0.25">
      <c r="A25" s="22">
        <v>50</v>
      </c>
      <c r="B25" s="47">
        <v>11</v>
      </c>
      <c r="C25" s="47">
        <v>1</v>
      </c>
      <c r="D25" s="50">
        <v>30</v>
      </c>
      <c r="E25" s="47">
        <v>2.5</v>
      </c>
      <c r="F25" s="47">
        <v>4.4000000000000004</v>
      </c>
      <c r="H25" s="22">
        <v>20</v>
      </c>
      <c r="I25" s="47">
        <v>7</v>
      </c>
      <c r="J25" s="47">
        <v>1.5</v>
      </c>
      <c r="K25" s="50">
        <v>20</v>
      </c>
      <c r="L25" s="47">
        <v>3</v>
      </c>
      <c r="M25" s="47">
        <v>4.3</v>
      </c>
      <c r="O25" s="22">
        <v>20</v>
      </c>
      <c r="P25" s="47">
        <v>11</v>
      </c>
      <c r="Q25" s="47">
        <v>1.5</v>
      </c>
      <c r="R25" s="50">
        <v>10</v>
      </c>
      <c r="S25" s="47">
        <v>3.5</v>
      </c>
      <c r="T25" s="47">
        <v>4.0999999999999996</v>
      </c>
    </row>
    <row r="26" spans="1:20" x14ac:dyDescent="0.25">
      <c r="A26" s="22">
        <v>50</v>
      </c>
      <c r="B26" s="47">
        <v>11</v>
      </c>
      <c r="C26" s="47">
        <v>1.5</v>
      </c>
      <c r="D26" s="50">
        <v>30</v>
      </c>
      <c r="E26" s="47">
        <v>3</v>
      </c>
      <c r="F26" s="47">
        <v>3.7</v>
      </c>
      <c r="H26" s="22">
        <v>20</v>
      </c>
      <c r="I26" s="47">
        <v>8.5</v>
      </c>
      <c r="J26" s="47">
        <v>1</v>
      </c>
      <c r="K26" s="50">
        <v>20</v>
      </c>
      <c r="L26" s="47">
        <v>3.5</v>
      </c>
      <c r="M26" s="47">
        <v>4.5</v>
      </c>
      <c r="O26" s="22">
        <v>20</v>
      </c>
      <c r="P26" s="47">
        <v>9</v>
      </c>
      <c r="Q26" s="47">
        <v>1.5</v>
      </c>
      <c r="R26" s="50">
        <v>10</v>
      </c>
      <c r="S26" s="47">
        <v>4</v>
      </c>
      <c r="T26" s="47">
        <v>4</v>
      </c>
    </row>
    <row r="27" spans="1:20" x14ac:dyDescent="0.25">
      <c r="A27" s="22">
        <v>50</v>
      </c>
      <c r="B27" s="47">
        <v>8.5</v>
      </c>
      <c r="C27" s="47">
        <v>1</v>
      </c>
      <c r="D27" s="50">
        <v>30</v>
      </c>
      <c r="E27" s="47">
        <v>2.5</v>
      </c>
      <c r="F27" s="47">
        <v>4</v>
      </c>
      <c r="H27" s="22">
        <v>20</v>
      </c>
      <c r="I27" s="47">
        <v>9</v>
      </c>
      <c r="J27" s="47">
        <v>1.5</v>
      </c>
      <c r="K27" s="50">
        <v>20</v>
      </c>
      <c r="L27" s="47">
        <v>5.5</v>
      </c>
      <c r="M27" s="47">
        <v>4.2</v>
      </c>
      <c r="O27" s="22">
        <v>20</v>
      </c>
      <c r="P27" s="47">
        <v>6.5</v>
      </c>
      <c r="Q27" s="47">
        <v>1.1000000000000001</v>
      </c>
      <c r="R27" s="50">
        <v>10</v>
      </c>
      <c r="S27" s="47">
        <v>3.5</v>
      </c>
      <c r="T27" s="47">
        <v>3.7</v>
      </c>
    </row>
    <row r="28" spans="1:20" x14ac:dyDescent="0.25">
      <c r="A28" s="22">
        <v>50</v>
      </c>
      <c r="B28" s="47">
        <v>10.5</v>
      </c>
      <c r="C28" s="47">
        <v>1.5</v>
      </c>
      <c r="D28" s="50">
        <v>30</v>
      </c>
      <c r="E28" s="47">
        <v>2.5</v>
      </c>
      <c r="F28" s="47">
        <v>3.8</v>
      </c>
      <c r="H28" s="22">
        <v>20</v>
      </c>
      <c r="I28" s="47">
        <v>11</v>
      </c>
      <c r="J28" s="47">
        <v>1.7</v>
      </c>
      <c r="K28" s="50">
        <v>20</v>
      </c>
      <c r="L28" s="47">
        <v>5</v>
      </c>
      <c r="M28" s="47">
        <v>3.9</v>
      </c>
      <c r="O28" s="22">
        <v>20</v>
      </c>
      <c r="P28" s="47">
        <v>15</v>
      </c>
      <c r="Q28" s="47">
        <v>1.1000000000000001</v>
      </c>
      <c r="R28" s="50">
        <v>10</v>
      </c>
      <c r="S28" s="47">
        <v>3</v>
      </c>
      <c r="T28" s="47">
        <v>3.7</v>
      </c>
    </row>
    <row r="29" spans="1:20" x14ac:dyDescent="0.25">
      <c r="A29" s="22">
        <v>50</v>
      </c>
      <c r="B29" s="47">
        <v>7.5</v>
      </c>
      <c r="C29" s="47">
        <v>1.5</v>
      </c>
      <c r="D29" s="50">
        <v>30</v>
      </c>
      <c r="E29" s="47">
        <v>3</v>
      </c>
      <c r="F29" s="47">
        <v>3.7</v>
      </c>
      <c r="H29" s="22">
        <v>30</v>
      </c>
      <c r="I29" s="47">
        <v>7</v>
      </c>
      <c r="J29" s="47">
        <v>1.3</v>
      </c>
      <c r="K29" s="50">
        <v>30</v>
      </c>
      <c r="L29" s="47">
        <v>8</v>
      </c>
      <c r="M29" s="47">
        <v>5</v>
      </c>
      <c r="O29" s="22">
        <v>20</v>
      </c>
      <c r="P29" s="47">
        <v>9.5</v>
      </c>
      <c r="Q29" s="47">
        <v>1.2</v>
      </c>
      <c r="R29" s="50">
        <v>10</v>
      </c>
      <c r="S29" s="47">
        <v>3</v>
      </c>
      <c r="T29" s="47">
        <v>3.9</v>
      </c>
    </row>
    <row r="30" spans="1:20" x14ac:dyDescent="0.25">
      <c r="A30" s="22">
        <v>72</v>
      </c>
      <c r="B30" s="47">
        <v>7.5</v>
      </c>
      <c r="C30" s="47">
        <v>1</v>
      </c>
      <c r="D30" s="50">
        <v>30</v>
      </c>
      <c r="E30" s="47">
        <v>2</v>
      </c>
      <c r="F30" s="47">
        <v>4.2</v>
      </c>
      <c r="H30" s="22">
        <v>30</v>
      </c>
      <c r="I30" s="47">
        <v>18</v>
      </c>
      <c r="J30" s="47">
        <v>1.7</v>
      </c>
      <c r="K30" s="50">
        <v>30</v>
      </c>
      <c r="L30" s="47">
        <v>3.8</v>
      </c>
      <c r="M30" s="47">
        <v>4.8</v>
      </c>
      <c r="O30" s="22">
        <v>20</v>
      </c>
      <c r="P30" s="47">
        <v>12.5</v>
      </c>
      <c r="Q30" s="47">
        <v>1</v>
      </c>
      <c r="R30" s="50">
        <v>10</v>
      </c>
      <c r="S30" s="47">
        <v>2.5</v>
      </c>
      <c r="T30" s="47">
        <v>3.9</v>
      </c>
    </row>
    <row r="31" spans="1:20" x14ac:dyDescent="0.25">
      <c r="A31" s="22">
        <v>72</v>
      </c>
      <c r="B31" s="47">
        <v>12</v>
      </c>
      <c r="C31" s="47">
        <v>1.8</v>
      </c>
      <c r="D31" s="50">
        <v>50</v>
      </c>
      <c r="E31" s="47">
        <v>5</v>
      </c>
      <c r="F31" s="47">
        <v>4.4000000000000004</v>
      </c>
      <c r="H31" s="22">
        <v>30</v>
      </c>
      <c r="I31" s="47">
        <v>14</v>
      </c>
      <c r="J31" s="47">
        <v>1.5</v>
      </c>
      <c r="K31" s="50">
        <v>30</v>
      </c>
      <c r="L31" s="47">
        <v>5</v>
      </c>
      <c r="M31" s="47">
        <v>5.3</v>
      </c>
      <c r="O31" s="22">
        <v>20</v>
      </c>
      <c r="P31" s="47">
        <v>5.5</v>
      </c>
      <c r="Q31" s="47">
        <v>1</v>
      </c>
      <c r="R31" s="50">
        <v>10</v>
      </c>
      <c r="S31" s="47">
        <v>4</v>
      </c>
      <c r="T31" s="47">
        <v>3.6</v>
      </c>
    </row>
    <row r="32" spans="1:20" x14ac:dyDescent="0.25">
      <c r="A32" s="22">
        <v>72</v>
      </c>
      <c r="B32" s="47">
        <v>11</v>
      </c>
      <c r="C32" s="47">
        <v>1.5</v>
      </c>
      <c r="D32" s="50">
        <v>50</v>
      </c>
      <c r="E32" s="47">
        <v>4</v>
      </c>
      <c r="F32" s="47">
        <v>4.2</v>
      </c>
      <c r="H32" s="22">
        <v>30</v>
      </c>
      <c r="I32" s="47">
        <v>20</v>
      </c>
      <c r="J32" s="47">
        <v>1.4</v>
      </c>
      <c r="K32" s="50">
        <v>30</v>
      </c>
      <c r="L32" s="47">
        <v>3.5</v>
      </c>
      <c r="M32" s="47">
        <v>3.9</v>
      </c>
      <c r="O32" s="22">
        <v>30</v>
      </c>
      <c r="P32" s="47">
        <v>7</v>
      </c>
      <c r="Q32" s="47">
        <v>1.2</v>
      </c>
      <c r="R32" s="50">
        <v>10</v>
      </c>
      <c r="S32" s="47">
        <v>3</v>
      </c>
      <c r="T32" s="47">
        <v>4</v>
      </c>
    </row>
    <row r="33" spans="1:20" x14ac:dyDescent="0.25">
      <c r="A33" s="22">
        <v>72</v>
      </c>
      <c r="B33" s="47">
        <v>16</v>
      </c>
      <c r="C33" s="47">
        <v>1.7</v>
      </c>
      <c r="D33" s="50">
        <v>50</v>
      </c>
      <c r="E33" s="47">
        <v>5</v>
      </c>
      <c r="F33" s="47">
        <v>4.4000000000000004</v>
      </c>
      <c r="H33" s="22">
        <v>30</v>
      </c>
      <c r="I33" s="47">
        <v>14</v>
      </c>
      <c r="J33" s="47">
        <v>1.5</v>
      </c>
      <c r="K33" s="50">
        <v>30</v>
      </c>
      <c r="L33" s="47">
        <v>6</v>
      </c>
      <c r="M33" s="47">
        <v>4.9000000000000004</v>
      </c>
      <c r="O33" s="22">
        <v>30</v>
      </c>
      <c r="P33" s="47">
        <v>8.5</v>
      </c>
      <c r="Q33" s="47">
        <v>1</v>
      </c>
      <c r="R33" s="50">
        <v>10</v>
      </c>
      <c r="S33" s="47">
        <v>3</v>
      </c>
      <c r="T33" s="47">
        <v>3.9</v>
      </c>
    </row>
    <row r="34" spans="1:20" x14ac:dyDescent="0.25">
      <c r="A34" s="22">
        <v>72</v>
      </c>
      <c r="B34" s="47">
        <v>2.5</v>
      </c>
      <c r="C34" s="47">
        <v>1.5</v>
      </c>
      <c r="D34" s="50">
        <v>50</v>
      </c>
      <c r="E34" s="47">
        <v>5</v>
      </c>
      <c r="F34" s="47">
        <v>4.2</v>
      </c>
      <c r="H34" s="22">
        <v>30</v>
      </c>
      <c r="I34" s="47" t="s">
        <v>46</v>
      </c>
      <c r="J34" s="47">
        <v>1.5</v>
      </c>
      <c r="K34" s="50">
        <v>30</v>
      </c>
      <c r="L34" s="47">
        <v>4</v>
      </c>
      <c r="M34" s="47">
        <v>4.7</v>
      </c>
      <c r="O34" s="22">
        <v>30</v>
      </c>
      <c r="P34" s="47">
        <v>5</v>
      </c>
      <c r="Q34" s="47">
        <v>1.5</v>
      </c>
      <c r="R34" s="50">
        <v>10</v>
      </c>
      <c r="S34" s="47">
        <v>3</v>
      </c>
      <c r="T34" s="47">
        <v>3.8</v>
      </c>
    </row>
    <row r="35" spans="1:20" x14ac:dyDescent="0.25">
      <c r="A35" s="22">
        <v>72</v>
      </c>
      <c r="B35" s="47">
        <v>10</v>
      </c>
      <c r="C35" s="47">
        <v>1.2</v>
      </c>
      <c r="D35" s="50">
        <v>50</v>
      </c>
      <c r="E35" s="47">
        <v>6</v>
      </c>
      <c r="F35" s="47">
        <v>4.2</v>
      </c>
      <c r="H35" s="22">
        <v>30</v>
      </c>
      <c r="I35" s="47" t="s">
        <v>46</v>
      </c>
      <c r="J35" s="47">
        <v>1.5</v>
      </c>
      <c r="K35" s="50">
        <v>30</v>
      </c>
      <c r="L35" s="47">
        <v>4</v>
      </c>
      <c r="M35" s="47">
        <v>4.3</v>
      </c>
      <c r="O35" s="22">
        <v>30</v>
      </c>
      <c r="P35" s="47">
        <v>3</v>
      </c>
      <c r="Q35" s="47">
        <v>1.2</v>
      </c>
      <c r="R35" s="50">
        <v>20</v>
      </c>
      <c r="S35" s="47">
        <v>4.8</v>
      </c>
      <c r="T35" s="47">
        <v>4.5</v>
      </c>
    </row>
    <row r="36" spans="1:20" x14ac:dyDescent="0.25">
      <c r="A36" s="22">
        <v>72</v>
      </c>
      <c r="B36" s="47">
        <v>13.5</v>
      </c>
      <c r="C36" s="47">
        <v>1</v>
      </c>
      <c r="D36" s="50">
        <v>50</v>
      </c>
      <c r="E36" s="47">
        <v>3</v>
      </c>
      <c r="F36" s="47">
        <v>4.5</v>
      </c>
      <c r="H36" s="22">
        <v>30</v>
      </c>
      <c r="I36" s="47">
        <v>10</v>
      </c>
      <c r="J36" s="47">
        <v>2</v>
      </c>
      <c r="K36" s="50">
        <v>30</v>
      </c>
      <c r="L36" s="47">
        <v>4</v>
      </c>
      <c r="M36" s="47">
        <v>4.7</v>
      </c>
      <c r="O36" s="22">
        <v>30</v>
      </c>
      <c r="P36" s="47">
        <v>12</v>
      </c>
      <c r="Q36" s="47">
        <v>1.1000000000000001</v>
      </c>
      <c r="R36" s="50">
        <v>20</v>
      </c>
      <c r="S36" s="47">
        <v>5.65</v>
      </c>
      <c r="T36" s="47">
        <v>5</v>
      </c>
    </row>
    <row r="37" spans="1:20" x14ac:dyDescent="0.25">
      <c r="A37" s="22">
        <v>72</v>
      </c>
      <c r="B37" s="47">
        <v>7.5</v>
      </c>
      <c r="C37" s="47">
        <v>1.5</v>
      </c>
      <c r="D37" s="50">
        <v>50</v>
      </c>
      <c r="E37" s="47">
        <v>4</v>
      </c>
      <c r="F37" s="47">
        <v>4.2</v>
      </c>
      <c r="H37" s="22">
        <v>30</v>
      </c>
      <c r="I37" s="47">
        <v>8</v>
      </c>
      <c r="J37" s="47">
        <v>1</v>
      </c>
      <c r="K37" s="50">
        <v>30</v>
      </c>
      <c r="L37" s="47">
        <v>6</v>
      </c>
      <c r="M37" s="47">
        <v>4.8</v>
      </c>
      <c r="O37" s="22">
        <v>30</v>
      </c>
      <c r="P37" s="47">
        <v>11</v>
      </c>
      <c r="Q37" s="47">
        <v>1.5</v>
      </c>
      <c r="R37" s="50">
        <v>20</v>
      </c>
      <c r="S37" s="47">
        <v>6.2</v>
      </c>
      <c r="T37" s="47">
        <v>5.6</v>
      </c>
    </row>
    <row r="38" spans="1:20" x14ac:dyDescent="0.25">
      <c r="A38" s="22">
        <v>72</v>
      </c>
      <c r="B38" s="47">
        <v>10</v>
      </c>
      <c r="C38" s="47">
        <v>1.2</v>
      </c>
      <c r="D38" s="50">
        <v>50</v>
      </c>
      <c r="E38" s="47">
        <v>6.5</v>
      </c>
      <c r="F38" s="47">
        <v>4.5</v>
      </c>
      <c r="H38" s="22">
        <v>30</v>
      </c>
      <c r="I38" s="47">
        <v>7</v>
      </c>
      <c r="J38" s="47">
        <v>1</v>
      </c>
      <c r="K38" s="50">
        <v>30</v>
      </c>
      <c r="L38" s="47">
        <v>4</v>
      </c>
      <c r="M38" s="47">
        <v>4.3</v>
      </c>
      <c r="O38" s="22">
        <v>30</v>
      </c>
      <c r="P38" s="47">
        <v>19</v>
      </c>
      <c r="Q38" s="47">
        <v>1.2</v>
      </c>
      <c r="R38" s="50">
        <v>20</v>
      </c>
      <c r="S38" s="47">
        <v>5.5</v>
      </c>
      <c r="T38" s="47">
        <v>5.7</v>
      </c>
    </row>
    <row r="39" spans="1:20" x14ac:dyDescent="0.25">
      <c r="A39" s="22">
        <v>72</v>
      </c>
      <c r="B39" s="47">
        <v>9</v>
      </c>
      <c r="C39" s="47">
        <v>1.2</v>
      </c>
      <c r="D39" s="50">
        <v>50</v>
      </c>
      <c r="E39" s="47">
        <v>3</v>
      </c>
      <c r="F39" s="47">
        <v>4.2</v>
      </c>
      <c r="H39" s="22">
        <v>30</v>
      </c>
      <c r="I39" s="47">
        <v>11</v>
      </c>
      <c r="J39" s="47">
        <v>1.4</v>
      </c>
      <c r="K39" s="50">
        <v>30</v>
      </c>
      <c r="L39" s="47">
        <v>4.5</v>
      </c>
      <c r="M39" s="47">
        <v>4.4000000000000004</v>
      </c>
      <c r="O39" s="22">
        <v>30</v>
      </c>
      <c r="P39" s="47">
        <v>10.5</v>
      </c>
      <c r="Q39" s="47">
        <v>1.4</v>
      </c>
      <c r="R39" s="50">
        <v>20</v>
      </c>
      <c r="S39" s="47">
        <v>3</v>
      </c>
      <c r="T39" s="47">
        <v>4.0999999999999996</v>
      </c>
    </row>
    <row r="40" spans="1:20" x14ac:dyDescent="0.25">
      <c r="D40" s="50">
        <v>50</v>
      </c>
      <c r="E40" s="47">
        <v>4</v>
      </c>
      <c r="F40" s="47">
        <v>4.5</v>
      </c>
      <c r="H40" s="22">
        <v>35</v>
      </c>
      <c r="I40" s="47">
        <v>14</v>
      </c>
      <c r="J40" s="47">
        <v>2.1</v>
      </c>
      <c r="K40" s="50">
        <v>30</v>
      </c>
      <c r="L40" s="47">
        <v>3</v>
      </c>
      <c r="M40" s="47">
        <v>4.2</v>
      </c>
      <c r="O40" s="22">
        <v>30</v>
      </c>
      <c r="P40" s="47">
        <v>8.5</v>
      </c>
      <c r="Q40" s="47">
        <v>1.2</v>
      </c>
      <c r="R40" s="50">
        <v>20</v>
      </c>
      <c r="S40" s="47">
        <v>5</v>
      </c>
      <c r="T40" s="47">
        <v>4</v>
      </c>
    </row>
    <row r="41" spans="1:20" x14ac:dyDescent="0.25">
      <c r="D41" s="50">
        <v>50</v>
      </c>
      <c r="E41" s="47">
        <v>2.5</v>
      </c>
      <c r="F41" s="47">
        <v>4.5</v>
      </c>
      <c r="H41" s="22">
        <v>35</v>
      </c>
      <c r="I41" s="47">
        <v>11</v>
      </c>
      <c r="J41" s="47">
        <v>0.9</v>
      </c>
      <c r="K41" s="50">
        <v>30</v>
      </c>
      <c r="L41" s="47">
        <v>3</v>
      </c>
      <c r="M41" s="47">
        <v>4.5</v>
      </c>
      <c r="O41" s="22">
        <v>30</v>
      </c>
      <c r="P41" s="47">
        <v>13</v>
      </c>
      <c r="Q41" s="47">
        <v>1.1000000000000001</v>
      </c>
      <c r="R41" s="50">
        <v>20</v>
      </c>
      <c r="S41" s="47">
        <v>7.5</v>
      </c>
      <c r="T41" s="47">
        <v>4.3</v>
      </c>
    </row>
    <row r="42" spans="1:20" x14ac:dyDescent="0.25">
      <c r="D42" s="50">
        <v>50</v>
      </c>
      <c r="E42" s="47">
        <v>3</v>
      </c>
      <c r="F42" s="47">
        <v>4.5</v>
      </c>
      <c r="H42" s="22">
        <v>35</v>
      </c>
      <c r="I42" s="47">
        <v>8</v>
      </c>
      <c r="J42" s="47">
        <v>0.9</v>
      </c>
      <c r="K42" s="50">
        <v>30</v>
      </c>
      <c r="L42" s="47">
        <v>6</v>
      </c>
      <c r="M42" s="47">
        <v>5.5</v>
      </c>
      <c r="R42" s="50">
        <v>20</v>
      </c>
      <c r="S42" s="47">
        <v>3.5</v>
      </c>
      <c r="T42" s="47">
        <v>3.7</v>
      </c>
    </row>
    <row r="43" spans="1:20" x14ac:dyDescent="0.25">
      <c r="D43" s="50">
        <v>50</v>
      </c>
      <c r="E43" s="47">
        <v>2.5</v>
      </c>
      <c r="F43" s="47">
        <v>4</v>
      </c>
      <c r="H43" s="22">
        <v>35</v>
      </c>
      <c r="I43" s="47">
        <v>14</v>
      </c>
      <c r="J43" s="47">
        <v>1</v>
      </c>
      <c r="K43" s="50">
        <v>35</v>
      </c>
      <c r="L43" s="47">
        <v>5.5</v>
      </c>
      <c r="M43" s="47">
        <v>6.2</v>
      </c>
      <c r="R43" s="50">
        <v>20</v>
      </c>
      <c r="S43" s="47">
        <v>4</v>
      </c>
      <c r="T43" s="47">
        <v>3.9</v>
      </c>
    </row>
    <row r="44" spans="1:20" x14ac:dyDescent="0.25">
      <c r="D44" s="50">
        <v>50</v>
      </c>
      <c r="E44" s="47">
        <v>3</v>
      </c>
      <c r="F44" s="47">
        <v>4.0999999999999996</v>
      </c>
      <c r="H44" s="22">
        <v>35</v>
      </c>
      <c r="I44" s="47">
        <v>9.5</v>
      </c>
      <c r="J44" s="47">
        <v>1.1000000000000001</v>
      </c>
      <c r="K44" s="50">
        <v>35</v>
      </c>
      <c r="L44" s="47">
        <v>4</v>
      </c>
      <c r="M44" s="47">
        <v>4</v>
      </c>
      <c r="R44" s="50">
        <v>20</v>
      </c>
      <c r="S44" s="47">
        <v>3.5</v>
      </c>
      <c r="T44" s="47">
        <v>3.9</v>
      </c>
    </row>
    <row r="45" spans="1:20" x14ac:dyDescent="0.25">
      <c r="D45" s="50">
        <v>50</v>
      </c>
      <c r="E45" s="47">
        <v>3</v>
      </c>
      <c r="F45" s="47">
        <v>4</v>
      </c>
      <c r="H45" s="22">
        <v>35</v>
      </c>
      <c r="I45" s="47">
        <v>9</v>
      </c>
      <c r="J45" s="47">
        <v>1.2</v>
      </c>
      <c r="K45" s="50">
        <v>35</v>
      </c>
      <c r="L45" s="47">
        <v>4.5</v>
      </c>
      <c r="M45" s="47">
        <v>4.8</v>
      </c>
      <c r="R45" s="50">
        <v>20</v>
      </c>
      <c r="S45" s="47">
        <v>2.5</v>
      </c>
      <c r="T45" s="47">
        <v>4.2</v>
      </c>
    </row>
    <row r="46" spans="1:20" x14ac:dyDescent="0.25">
      <c r="D46" s="50">
        <v>50</v>
      </c>
      <c r="E46" s="47">
        <v>4</v>
      </c>
      <c r="F46" s="47">
        <v>4</v>
      </c>
      <c r="H46" s="22">
        <v>35</v>
      </c>
      <c r="I46" s="47">
        <v>8</v>
      </c>
      <c r="J46" s="47">
        <v>2</v>
      </c>
      <c r="K46" s="50">
        <v>35</v>
      </c>
      <c r="L46" s="47">
        <v>4.5</v>
      </c>
      <c r="M46" s="47">
        <v>4.8</v>
      </c>
      <c r="R46" s="50">
        <v>30</v>
      </c>
      <c r="S46" s="47">
        <v>5</v>
      </c>
      <c r="T46" s="47">
        <v>4</v>
      </c>
    </row>
    <row r="47" spans="1:20" x14ac:dyDescent="0.25">
      <c r="D47" s="50">
        <v>50</v>
      </c>
      <c r="E47" s="47">
        <v>3</v>
      </c>
      <c r="F47" s="47">
        <v>4</v>
      </c>
      <c r="H47" s="22">
        <v>35</v>
      </c>
      <c r="I47" s="47">
        <v>7</v>
      </c>
      <c r="J47" s="47">
        <v>1</v>
      </c>
      <c r="K47" s="50">
        <v>35</v>
      </c>
      <c r="L47" s="47">
        <v>5</v>
      </c>
      <c r="M47" s="47">
        <v>4.8</v>
      </c>
      <c r="R47" s="50">
        <v>30</v>
      </c>
      <c r="S47" s="47">
        <v>4.5</v>
      </c>
      <c r="T47" s="47">
        <v>5</v>
      </c>
    </row>
    <row r="48" spans="1:20" x14ac:dyDescent="0.25">
      <c r="D48" s="50">
        <v>50</v>
      </c>
      <c r="E48" s="47">
        <v>3</v>
      </c>
      <c r="F48" s="47">
        <v>4.4000000000000004</v>
      </c>
      <c r="H48" s="22">
        <v>35</v>
      </c>
      <c r="I48" s="47">
        <v>9.5</v>
      </c>
      <c r="J48" s="47">
        <v>1.5</v>
      </c>
      <c r="K48" s="50">
        <v>35</v>
      </c>
      <c r="L48" s="47">
        <v>5</v>
      </c>
      <c r="M48" s="47">
        <v>4.4000000000000004</v>
      </c>
      <c r="R48" s="50">
        <v>30</v>
      </c>
      <c r="S48" s="47">
        <v>6</v>
      </c>
      <c r="T48" s="47">
        <v>4.8</v>
      </c>
    </row>
    <row r="49" spans="4:20" x14ac:dyDescent="0.25">
      <c r="D49" s="50">
        <v>72</v>
      </c>
      <c r="E49" s="47">
        <v>4.5</v>
      </c>
      <c r="F49" s="47">
        <v>4.5</v>
      </c>
      <c r="K49" s="50">
        <v>35</v>
      </c>
      <c r="L49" s="47">
        <v>5.5</v>
      </c>
      <c r="M49" s="47">
        <v>4.5</v>
      </c>
      <c r="R49" s="50">
        <v>30</v>
      </c>
      <c r="S49" s="47">
        <v>4</v>
      </c>
      <c r="T49" s="47">
        <v>4.4000000000000004</v>
      </c>
    </row>
    <row r="50" spans="4:20" x14ac:dyDescent="0.25">
      <c r="D50" s="50">
        <v>72</v>
      </c>
      <c r="E50" s="47">
        <v>5</v>
      </c>
      <c r="F50" s="47">
        <v>4.5999999999999996</v>
      </c>
      <c r="K50" s="50">
        <v>35</v>
      </c>
      <c r="L50" s="47">
        <v>5.5</v>
      </c>
      <c r="M50" s="47">
        <v>4.8</v>
      </c>
      <c r="R50" s="50">
        <v>30</v>
      </c>
      <c r="S50" s="47">
        <v>7</v>
      </c>
      <c r="T50" s="47">
        <v>4.5</v>
      </c>
    </row>
    <row r="51" spans="4:20" x14ac:dyDescent="0.25">
      <c r="D51" s="50">
        <v>72</v>
      </c>
      <c r="E51" s="47">
        <v>3.5</v>
      </c>
      <c r="F51" s="47">
        <v>4.5</v>
      </c>
      <c r="K51" s="50">
        <v>35</v>
      </c>
      <c r="L51" s="47">
        <v>5</v>
      </c>
      <c r="M51" s="47">
        <v>4.9000000000000004</v>
      </c>
      <c r="R51" s="50">
        <v>30</v>
      </c>
      <c r="S51" s="47">
        <v>4.5</v>
      </c>
      <c r="T51" s="47">
        <v>4.5</v>
      </c>
    </row>
    <row r="52" spans="4:20" x14ac:dyDescent="0.25">
      <c r="D52" s="50">
        <v>72</v>
      </c>
      <c r="E52" s="47">
        <v>6</v>
      </c>
      <c r="F52" s="47">
        <v>4.8</v>
      </c>
      <c r="K52" s="50">
        <v>35</v>
      </c>
      <c r="L52" s="47">
        <v>5</v>
      </c>
      <c r="M52" s="47">
        <v>5</v>
      </c>
      <c r="R52" s="50">
        <v>30</v>
      </c>
      <c r="S52" s="47">
        <v>6</v>
      </c>
      <c r="T52" s="47">
        <v>4</v>
      </c>
    </row>
    <row r="53" spans="4:20" x14ac:dyDescent="0.25">
      <c r="D53" s="50">
        <v>72</v>
      </c>
      <c r="E53" s="47">
        <v>3</v>
      </c>
      <c r="F53" s="47">
        <v>4.5</v>
      </c>
      <c r="K53" s="50">
        <v>35</v>
      </c>
      <c r="L53" s="47">
        <v>5.5</v>
      </c>
      <c r="M53" s="47">
        <v>4.8</v>
      </c>
      <c r="R53" s="50">
        <v>30</v>
      </c>
      <c r="S53" s="47">
        <v>4</v>
      </c>
      <c r="T53" s="47">
        <v>3.7</v>
      </c>
    </row>
    <row r="54" spans="4:20" x14ac:dyDescent="0.25">
      <c r="D54" s="50">
        <v>72</v>
      </c>
      <c r="E54" s="47">
        <v>3.5</v>
      </c>
      <c r="F54" s="47">
        <v>4.5</v>
      </c>
      <c r="K54" s="50">
        <v>35</v>
      </c>
      <c r="L54" s="47">
        <v>4</v>
      </c>
      <c r="M54" s="47">
        <v>4.5</v>
      </c>
      <c r="R54" s="50">
        <v>30</v>
      </c>
      <c r="S54" s="47">
        <v>5.5</v>
      </c>
      <c r="T54" s="47">
        <v>4.7</v>
      </c>
    </row>
    <row r="55" spans="4:20" x14ac:dyDescent="0.25">
      <c r="D55" s="50">
        <v>72</v>
      </c>
      <c r="E55" s="47">
        <v>3.5</v>
      </c>
      <c r="F55" s="47">
        <v>5</v>
      </c>
      <c r="R55" s="50">
        <v>30</v>
      </c>
      <c r="S55" s="47">
        <v>4.5</v>
      </c>
      <c r="T55" s="47">
        <v>3.4</v>
      </c>
    </row>
    <row r="56" spans="4:20" x14ac:dyDescent="0.25">
      <c r="D56" s="50">
        <v>72</v>
      </c>
      <c r="E56" s="47">
        <v>6</v>
      </c>
      <c r="F56" s="47">
        <v>4.3</v>
      </c>
      <c r="R56" s="50">
        <v>30</v>
      </c>
      <c r="S56" s="47">
        <v>6</v>
      </c>
      <c r="T56" s="47">
        <v>4.5</v>
      </c>
    </row>
    <row r="57" spans="4:20" x14ac:dyDescent="0.25">
      <c r="D57" s="50">
        <v>72</v>
      </c>
      <c r="E57" s="47">
        <v>2.5</v>
      </c>
      <c r="F57" s="47">
        <v>4.5</v>
      </c>
    </row>
    <row r="58" spans="4:20" x14ac:dyDescent="0.25">
      <c r="D58" s="50">
        <v>72</v>
      </c>
      <c r="E58" s="47">
        <v>5.5</v>
      </c>
      <c r="F58" s="47">
        <v>4</v>
      </c>
    </row>
    <row r="59" spans="4:20" x14ac:dyDescent="0.25">
      <c r="D59" s="50">
        <v>72</v>
      </c>
      <c r="E59" s="47">
        <v>9.5</v>
      </c>
      <c r="F59" s="47">
        <v>4.0999999999999996</v>
      </c>
    </row>
    <row r="60" spans="4:20" x14ac:dyDescent="0.25">
      <c r="D60" s="50">
        <v>72</v>
      </c>
      <c r="E60" s="47">
        <v>3</v>
      </c>
      <c r="F60" s="47">
        <v>4.2</v>
      </c>
    </row>
  </sheetData>
  <sortState xmlns:xlrd2="http://schemas.microsoft.com/office/spreadsheetml/2017/richdata2" ref="O4:Q18">
    <sortCondition ref="O4:O18"/>
  </sortState>
  <mergeCells count="4">
    <mergeCell ref="A2:F2"/>
    <mergeCell ref="H2:M2"/>
    <mergeCell ref="O2:T2"/>
    <mergeCell ref="A1:T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Statistics</vt:lpstr>
      <vt:lpstr>Source Data</vt:lpstr>
    </vt:vector>
  </TitlesOfParts>
  <Company>The University of Io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yengar, Atulya S R</dc:creator>
  <cp:lastModifiedBy>Iyengar, Atulya S R</cp:lastModifiedBy>
  <dcterms:created xsi:type="dcterms:W3CDTF">2020-07-14T16:31:45Z</dcterms:created>
  <dcterms:modified xsi:type="dcterms:W3CDTF">2020-07-14T17:50:35Z</dcterms:modified>
</cp:coreProperties>
</file>